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00" windowWidth="27315" windowHeight="10995"/>
  </bookViews>
  <sheets>
    <sheet name="Table S6" sheetId="10" r:id="rId1"/>
  </sheets>
  <calcPr calcId="145621"/>
</workbook>
</file>

<file path=xl/sharedStrings.xml><?xml version="1.0" encoding="utf-8"?>
<sst xmlns="http://schemas.openxmlformats.org/spreadsheetml/2006/main" count="1021" uniqueCount="1019">
  <si>
    <t>Symbol</t>
  </si>
  <si>
    <t>Description</t>
  </si>
  <si>
    <t>Gm10768</t>
  </si>
  <si>
    <t>predicted gene 10768</t>
  </si>
  <si>
    <t>Smcp</t>
  </si>
  <si>
    <t>sperm mitochondria-associated cysteine-rich protein</t>
  </si>
  <si>
    <t>Slc23a1</t>
  </si>
  <si>
    <t>solute carrier family 23 (nucleobase transporters), member 1</t>
  </si>
  <si>
    <t>Slc17a5</t>
  </si>
  <si>
    <t>solute carrier family 17 (anion/sugar transporter), member 5</t>
  </si>
  <si>
    <t>Pdzk1</t>
  </si>
  <si>
    <t>PDZ domain containing 1</t>
  </si>
  <si>
    <t>Enpep</t>
  </si>
  <si>
    <t>glutamyl aminopeptidase</t>
  </si>
  <si>
    <t>Lgmn</t>
  </si>
  <si>
    <t>legumain</t>
  </si>
  <si>
    <t>Fbp1</t>
  </si>
  <si>
    <t>fructose bisphosphatase 1</t>
  </si>
  <si>
    <t>Slc46a3</t>
  </si>
  <si>
    <t>solute carrier family 46, member 3</t>
  </si>
  <si>
    <t>Hyal5</t>
  </si>
  <si>
    <t>hyaluronoglucosaminidase 5</t>
  </si>
  <si>
    <t>Rragd</t>
  </si>
  <si>
    <t>Ras-related GTP binding D</t>
  </si>
  <si>
    <t>Naga</t>
  </si>
  <si>
    <t>N-acetyl galactosaminidase, alpha</t>
  </si>
  <si>
    <t>Renbp</t>
  </si>
  <si>
    <t>renin binding protein</t>
  </si>
  <si>
    <t>Uap1l1</t>
  </si>
  <si>
    <t>UDP-N-acteylglucosamine pyrophosphorylase 1-like 1</t>
  </si>
  <si>
    <t>G6pc</t>
  </si>
  <si>
    <t>glucose-6-phosphatase, catalytic</t>
  </si>
  <si>
    <t>Prdm1</t>
  </si>
  <si>
    <t>PR domain containing 1, with ZNF domain</t>
  </si>
  <si>
    <t>Gata5</t>
  </si>
  <si>
    <t>GATA binding protein 5</t>
  </si>
  <si>
    <t>Slc26a6</t>
  </si>
  <si>
    <t>solute carrier family 26, member 6</t>
  </si>
  <si>
    <t>Mogat2</t>
  </si>
  <si>
    <t>monoacylglycerol O-acyltransferase 2</t>
  </si>
  <si>
    <t>Abcc2</t>
  </si>
  <si>
    <t>ATP-binding cassette, sub-family C (CFTR/MRP), member 2</t>
  </si>
  <si>
    <t>Npc1l1</t>
  </si>
  <si>
    <t>NPC1-like 1</t>
  </si>
  <si>
    <t>Tm6sf2</t>
  </si>
  <si>
    <t>transmembrane 6 superfamily member 2</t>
  </si>
  <si>
    <t>Fmo4</t>
  </si>
  <si>
    <t>flavin containing monooxygenase 4</t>
  </si>
  <si>
    <t>Bcl2l15</t>
  </si>
  <si>
    <t>BCLl2-like 15</t>
  </si>
  <si>
    <t>Ros1</t>
  </si>
  <si>
    <t>Ros1 proto-oncogene</t>
  </si>
  <si>
    <t>C2</t>
  </si>
  <si>
    <t>complement component 2 (within H-2S)</t>
  </si>
  <si>
    <t>Slc5a11</t>
  </si>
  <si>
    <t>solute carrier family 5 (sodium/glucose cotransporter), member 11</t>
  </si>
  <si>
    <t>Mreg</t>
  </si>
  <si>
    <t>melanoregulin</t>
  </si>
  <si>
    <t>Tmem144</t>
  </si>
  <si>
    <t>transmembrane protein 144</t>
  </si>
  <si>
    <t>Dpp7</t>
  </si>
  <si>
    <t>dipeptidylpeptidase 7</t>
  </si>
  <si>
    <t>Guca2b</t>
  </si>
  <si>
    <t>guanylate cyclase activator 2b (retina)</t>
  </si>
  <si>
    <t>Lct</t>
  </si>
  <si>
    <t>lactase</t>
  </si>
  <si>
    <t>Spp2</t>
  </si>
  <si>
    <t>secreted phosphoprotein 2</t>
  </si>
  <si>
    <t>Gpx3</t>
  </si>
  <si>
    <t>glutathione peroxidase 3</t>
  </si>
  <si>
    <t>Abcg8</t>
  </si>
  <si>
    <t>ATP-binding cassette, sub-family G (WHITE), member 8</t>
  </si>
  <si>
    <t>Depdc7</t>
  </si>
  <si>
    <t>DEP domain containing 7</t>
  </si>
  <si>
    <t>Sema7a</t>
  </si>
  <si>
    <t>sema domain, immunoglobulin domain (Ig), and GPI membrane anchor, (semaphorin) 7A</t>
  </si>
  <si>
    <t>Hgd</t>
  </si>
  <si>
    <t>homogentisate 1, 2-dioxygenase</t>
  </si>
  <si>
    <t>Aoah</t>
  </si>
  <si>
    <t>acyloxyacyl hydrolase</t>
  </si>
  <si>
    <t>Aph1c</t>
  </si>
  <si>
    <t>anterior pharynx defective 1c homolog (C. elegans)</t>
  </si>
  <si>
    <t>Apoc3</t>
  </si>
  <si>
    <t>apolipoprotein C-III</t>
  </si>
  <si>
    <t>Ms4a10</t>
  </si>
  <si>
    <t>membrane-spanning 4-domains, subfamily A, member 10</t>
  </si>
  <si>
    <t>Ace</t>
  </si>
  <si>
    <t>angiotensin I converting enzyme (peptidyl-dipeptidase A) 1</t>
  </si>
  <si>
    <t>Slc6a19</t>
  </si>
  <si>
    <t>solute carrier family 6 (neurotransmitter transporter), member 19</t>
  </si>
  <si>
    <t>AY761184</t>
  </si>
  <si>
    <t>cDNA sequence AY761184</t>
  </si>
  <si>
    <t>Folr1</t>
  </si>
  <si>
    <t>folate receptor 1 (adult)</t>
  </si>
  <si>
    <t>Lect2</t>
  </si>
  <si>
    <t>leukocyte cell-derived chemotaxin 2</t>
  </si>
  <si>
    <t>Rbp2</t>
  </si>
  <si>
    <t>retinol binding protein 2, cellular</t>
  </si>
  <si>
    <t>Mttp</t>
  </si>
  <si>
    <t>microsomal triglyceride transfer protein</t>
  </si>
  <si>
    <t>Rab11fip5</t>
  </si>
  <si>
    <t>RAB11 family interacting protein 5 (class I)</t>
  </si>
  <si>
    <t>Igsf23</t>
  </si>
  <si>
    <t>immunoglobulin superfamily, member 23</t>
  </si>
  <si>
    <t>Ccl25</t>
  </si>
  <si>
    <t>chemokine (C-C motif) ligand 25</t>
  </si>
  <si>
    <t>Galns</t>
  </si>
  <si>
    <t>galactosamine (N-acetyl)-6-sulfate sulfatase</t>
  </si>
  <si>
    <t>Xkr9</t>
  </si>
  <si>
    <t>X Kell blood group precursor related family member 9 homolog</t>
  </si>
  <si>
    <t>Mamdc4</t>
  </si>
  <si>
    <t>MAM domain containing 4</t>
  </si>
  <si>
    <t>Acox2</t>
  </si>
  <si>
    <t>acyl-Coenzyme A oxidase 2, branched chain</t>
  </si>
  <si>
    <t>Myrfl</t>
  </si>
  <si>
    <t>myelin regulatory factor-like</t>
  </si>
  <si>
    <t>Cyp2u1</t>
  </si>
  <si>
    <t>cytochrome P450, family 2, subfamily u, polypeptide 1</t>
  </si>
  <si>
    <t>Plbd1</t>
  </si>
  <si>
    <t>phospholipase B domain containing 1</t>
  </si>
  <si>
    <t>Bmp7</t>
  </si>
  <si>
    <t>bone morphogenetic protein 7</t>
  </si>
  <si>
    <t>Ppp1r32</t>
  </si>
  <si>
    <t>protein phosphatase 1, regulatory subunit 32</t>
  </si>
  <si>
    <t>Fgf15</t>
  </si>
  <si>
    <t>fibroblast growth factor 15</t>
  </si>
  <si>
    <t>Nat8</t>
  </si>
  <si>
    <t>N-acetyltransferase 8 (GCN5-related, putative)</t>
  </si>
  <si>
    <t>Slc19a3</t>
  </si>
  <si>
    <t>solute carrier family 19, member 3</t>
  </si>
  <si>
    <t>2010106E10Rik</t>
  </si>
  <si>
    <t>RIKEN cDNA 2010106E10 gene</t>
  </si>
  <si>
    <t>Soat2</t>
  </si>
  <si>
    <t>sterol O-acyltransferase 2</t>
  </si>
  <si>
    <t>Mcoln3</t>
  </si>
  <si>
    <t>mucolipin 3</t>
  </si>
  <si>
    <t>Tfec</t>
  </si>
  <si>
    <t>transcription factor EC</t>
  </si>
  <si>
    <t>Galc</t>
  </si>
  <si>
    <t>galactosylceramidase</t>
  </si>
  <si>
    <t>Slc43a2</t>
  </si>
  <si>
    <t>solute carrier family 43, member 2</t>
  </si>
  <si>
    <t>Cndp1</t>
  </si>
  <si>
    <t>carnosine dipeptidase 1 (metallopeptidase M20 family)</t>
  </si>
  <si>
    <t>Slc34a3</t>
  </si>
  <si>
    <t>solute carrier family 34 (sodium phosphate), member 3</t>
  </si>
  <si>
    <t>Hnf4aos</t>
  </si>
  <si>
    <t>hepatic nuclear factor 4 alpha, opposite strand</t>
  </si>
  <si>
    <t>Anxa13</t>
  </si>
  <si>
    <t>annexin A13</t>
  </si>
  <si>
    <t>Mep1b</t>
  </si>
  <si>
    <t>meprin 1 beta</t>
  </si>
  <si>
    <t>Lrrn1</t>
  </si>
  <si>
    <t>leucine rich repeat protein 1, neuronal</t>
  </si>
  <si>
    <t>Hebp1</t>
  </si>
  <si>
    <t>heme binding protein 1</t>
  </si>
  <si>
    <t>Itln1</t>
  </si>
  <si>
    <t>intelectin 1 (galactofuranose binding)</t>
  </si>
  <si>
    <t>Rarres1</t>
  </si>
  <si>
    <t>retinoic acid receptor responder (tazarotene induced) 1</t>
  </si>
  <si>
    <t>AI427809</t>
  </si>
  <si>
    <t>expressed sequence AI427809</t>
  </si>
  <si>
    <t>Prlr</t>
  </si>
  <si>
    <t>prolactin receptor</t>
  </si>
  <si>
    <t>Lyz1</t>
  </si>
  <si>
    <t>lysozyme 1</t>
  </si>
  <si>
    <t>Abcg5</t>
  </si>
  <si>
    <t>ATP-binding cassette, sub-family G (WHITE), member 5</t>
  </si>
  <si>
    <t>Lgals2</t>
  </si>
  <si>
    <t>lectin, galactose-binding, soluble 2</t>
  </si>
  <si>
    <t>Bst1</t>
  </si>
  <si>
    <t>bone marrow stromal cell antigen 1</t>
  </si>
  <si>
    <t>Arnt2</t>
  </si>
  <si>
    <t>aryl hydrocarbon receptor nuclear translocator 2</t>
  </si>
  <si>
    <t>Anpep</t>
  </si>
  <si>
    <t>alanyl (membrane) aminopeptidase</t>
  </si>
  <si>
    <t>Prr5l</t>
  </si>
  <si>
    <t>proline rich 5 like</t>
  </si>
  <si>
    <t>Fga</t>
  </si>
  <si>
    <t>fibrinogen alpha chain</t>
  </si>
  <si>
    <t>Cps1</t>
  </si>
  <si>
    <t>carbamoyl-phosphate synthetase 1</t>
  </si>
  <si>
    <t>Olfm4</t>
  </si>
  <si>
    <t>olfactomedin 4</t>
  </si>
  <si>
    <t>Npl</t>
  </si>
  <si>
    <t>N-acetylneuraminate pyruvate lyase</t>
  </si>
  <si>
    <t>Dab1</t>
  </si>
  <si>
    <t>disabled 1</t>
  </si>
  <si>
    <t>Tmem252</t>
  </si>
  <si>
    <t>transmembrane protein 252</t>
  </si>
  <si>
    <t>AI747448</t>
  </si>
  <si>
    <t>expressed sequence AI747448</t>
  </si>
  <si>
    <t>Mfi2</t>
  </si>
  <si>
    <t>antigen p97 (melanoma associated) identified by monoclonal antibodies 133.2 and 96.5</t>
  </si>
  <si>
    <t>8430419L09Rik</t>
  </si>
  <si>
    <t>RIKEN cDNA 8430419L09 gene</t>
  </si>
  <si>
    <t>Lrat</t>
  </si>
  <si>
    <t>lecithin-retinol acyltransferase (phosphatidylcholine-retinol-O-acyltransferase)</t>
  </si>
  <si>
    <t>Pla2g12b</t>
  </si>
  <si>
    <t>phospholipase A2, group XIIB</t>
  </si>
  <si>
    <t>Gatsl2</t>
  </si>
  <si>
    <t>GATS protein-like 2</t>
  </si>
  <si>
    <t>Snx8</t>
  </si>
  <si>
    <t>sorting nexin 8</t>
  </si>
  <si>
    <t>Slc38a3</t>
  </si>
  <si>
    <t>solute carrier family 38, member 3</t>
  </si>
  <si>
    <t>F10</t>
  </si>
  <si>
    <t>coagulation factor X</t>
  </si>
  <si>
    <t>2010002M12Rik</t>
  </si>
  <si>
    <t>RIKEN cDNA 2010002M12 gene</t>
  </si>
  <si>
    <t>Apob</t>
  </si>
  <si>
    <t>apolipoprotein B</t>
  </si>
  <si>
    <t>Creb3l3</t>
  </si>
  <si>
    <t>cAMP responsive element binding protein 3-like 3</t>
  </si>
  <si>
    <t>Dct</t>
  </si>
  <si>
    <t>dopachrome tautomerase</t>
  </si>
  <si>
    <t>Slc30a2</t>
  </si>
  <si>
    <t>solute carrier family 30 (zinc transporter), member 2</t>
  </si>
  <si>
    <t>Naaladl1</t>
  </si>
  <si>
    <t>N-acetylated alpha-linked acidic dipeptidase-like 1</t>
  </si>
  <si>
    <t>Habp2</t>
  </si>
  <si>
    <t>hyaluronic acid binding protein 2</t>
  </si>
  <si>
    <t>Prap1</t>
  </si>
  <si>
    <t>proline-rich acidic protein 1</t>
  </si>
  <si>
    <t>Slc6a19os</t>
  </si>
  <si>
    <t>solute carrier family 6 (neurotransmitter transporter), member 19, opposite strand</t>
  </si>
  <si>
    <t>Cyp2j13</t>
  </si>
  <si>
    <t>cytochrome P450, family 2, subfamily j, polypeptide 13</t>
  </si>
  <si>
    <t>Slc18a1</t>
  </si>
  <si>
    <t>solute carrier family 18 (vesicular monoamine), member 1</t>
  </si>
  <si>
    <t>Slc2a2</t>
  </si>
  <si>
    <t>solute carrier family 2 (facilitated glucose transporter), member 2</t>
  </si>
  <si>
    <t>Fgb</t>
  </si>
  <si>
    <t>fibrinogen beta chain</t>
  </si>
  <si>
    <t>Gm766</t>
  </si>
  <si>
    <t>predicted gene 766</t>
  </si>
  <si>
    <t>Dnase1</t>
  </si>
  <si>
    <t>deoxyribonuclease I</t>
  </si>
  <si>
    <t>Atp7b</t>
  </si>
  <si>
    <t>ATPase, Cu++ transporting, beta polypeptide</t>
  </si>
  <si>
    <t>5830473C10Rik</t>
  </si>
  <si>
    <t>RIKEN cDNA 5830473C10 gene</t>
  </si>
  <si>
    <t>Gpr50</t>
  </si>
  <si>
    <t>G-protein-coupled receptor 50</t>
  </si>
  <si>
    <t>Pla2g2a</t>
  </si>
  <si>
    <t>phospholipase A2, group IIA (platelets, synovial fluid)</t>
  </si>
  <si>
    <t>Enpp7</t>
  </si>
  <si>
    <t>ectonucleotide pyrophosphatase/phosphodiesterase 7</t>
  </si>
  <si>
    <t>Mfsd7c</t>
  </si>
  <si>
    <t>major facilitator superfamily domain containing 7C</t>
  </si>
  <si>
    <t>Rnf208</t>
  </si>
  <si>
    <t>ring finger protein 208</t>
  </si>
  <si>
    <t>Apoa4</t>
  </si>
  <si>
    <t>apolipoprotein A-IV</t>
  </si>
  <si>
    <t>Gpd1</t>
  </si>
  <si>
    <t>glycerol-3-phosphate dehydrogenase 1 (soluble)</t>
  </si>
  <si>
    <t>Il18r1</t>
  </si>
  <si>
    <t>interleukin 18 receptor 1</t>
  </si>
  <si>
    <t>Amn</t>
  </si>
  <si>
    <t>amnionless</t>
  </si>
  <si>
    <t>Dcst2</t>
  </si>
  <si>
    <t>DC-STAMP domain containing 2</t>
  </si>
  <si>
    <t>Btnl2</t>
  </si>
  <si>
    <t>butyrophilin-like 2</t>
  </si>
  <si>
    <t>Tmem229b</t>
  </si>
  <si>
    <t>transmembrane protein 229B</t>
  </si>
  <si>
    <t>Slc6a3</t>
  </si>
  <si>
    <t>solute carrier family 6 (neurotransmitter transporter, dopamine), member 3</t>
  </si>
  <si>
    <t>Fam84a</t>
  </si>
  <si>
    <t>family with sequence similarity 84, member A</t>
  </si>
  <si>
    <t>Tmem51</t>
  </si>
  <si>
    <t>transmembrane protein 51</t>
  </si>
  <si>
    <t>Piwil2</t>
  </si>
  <si>
    <t>piwi-like RNA-mediated gene silencing 2</t>
  </si>
  <si>
    <t>Hkdc1</t>
  </si>
  <si>
    <t>hexokinase domain containing 1</t>
  </si>
  <si>
    <t>Apoc2</t>
  </si>
  <si>
    <t>apolipoprotein C-II</t>
  </si>
  <si>
    <t>Gm13178</t>
  </si>
  <si>
    <t>predicted gene 13178</t>
  </si>
  <si>
    <t>Gpr151</t>
  </si>
  <si>
    <t>G protein-coupled receptor 151</t>
  </si>
  <si>
    <t>Agmo</t>
  </si>
  <si>
    <t>alkylglycerol monooxygenase</t>
  </si>
  <si>
    <t>Sugct</t>
  </si>
  <si>
    <t>succinyl-CoA glutarate-CoA transferase</t>
  </si>
  <si>
    <t>Nox4</t>
  </si>
  <si>
    <t>NADPH oxidase 4</t>
  </si>
  <si>
    <t>Hoxc8</t>
  </si>
  <si>
    <t>homeobox C8</t>
  </si>
  <si>
    <t>Pnliprp2</t>
  </si>
  <si>
    <t>pancreatic lipase-related protein 2</t>
  </si>
  <si>
    <t>Cdh9</t>
  </si>
  <si>
    <t>cadherin 9</t>
  </si>
  <si>
    <t>Apoa1</t>
  </si>
  <si>
    <t>apolipoprotein A-I</t>
  </si>
  <si>
    <t>Cst6</t>
  </si>
  <si>
    <t>cystatin E/M</t>
  </si>
  <si>
    <t>Adcy8</t>
  </si>
  <si>
    <t>adenylate cyclase 8</t>
  </si>
  <si>
    <t>Cyp3a25</t>
  </si>
  <si>
    <t>cytochrome P450, family 3, subfamily a, polypeptide 25</t>
  </si>
  <si>
    <t>Sh3tc2</t>
  </si>
  <si>
    <t>SH3 domain and tetratricopeptide repeats 2</t>
  </si>
  <si>
    <t>Fabp6</t>
  </si>
  <si>
    <t>fatty acid binding protein 6, ileal (gastrotropin)</t>
  </si>
  <si>
    <t>Gm10872</t>
  </si>
  <si>
    <t>predicted gene 10872</t>
  </si>
  <si>
    <t>3110057O12Rik</t>
  </si>
  <si>
    <t>RIKEN cDNA 3110057O12 gene</t>
  </si>
  <si>
    <t>Far2</t>
  </si>
  <si>
    <t>fatty acyl CoA reductase 2</t>
  </si>
  <si>
    <t>Ace2</t>
  </si>
  <si>
    <t>angiotensin I converting enzyme (peptidyl-dipeptidase A) 2</t>
  </si>
  <si>
    <t>Slc34a2</t>
  </si>
  <si>
    <t>solute carrier family 34 (sodium phosphate), member 2</t>
  </si>
  <si>
    <t>Sycp3</t>
  </si>
  <si>
    <t>synaptonemal complex protein 3</t>
  </si>
  <si>
    <t>Slc7a9</t>
  </si>
  <si>
    <t>solute carrier family 7 (cationic amino acid transporter, y+ system), member 9</t>
  </si>
  <si>
    <t>Lrrc10b</t>
  </si>
  <si>
    <t>leucine rich repeat containing 10B</t>
  </si>
  <si>
    <t>H60b</t>
  </si>
  <si>
    <t>histocompatibility 60b</t>
  </si>
  <si>
    <t>Cpn1</t>
  </si>
  <si>
    <t>carboxypeptidase N, polypeptide 1</t>
  </si>
  <si>
    <t>Rdh7</t>
  </si>
  <si>
    <t>retinol dehydrogenase 7</t>
  </si>
  <si>
    <t>1700019G17Rik</t>
  </si>
  <si>
    <t>RIKEN cDNA 1700019G17 gene</t>
  </si>
  <si>
    <t>Agxt2</t>
  </si>
  <si>
    <t>alanine-glyoxylate aminotransferase 2</t>
  </si>
  <si>
    <t>Rab42</t>
  </si>
  <si>
    <t>RAB42, member RAS oncogene family</t>
  </si>
  <si>
    <t>Nek5</t>
  </si>
  <si>
    <t>NIMA (never in mitosis gene a)-related expressed kinase 5</t>
  </si>
  <si>
    <t>Gm9926</t>
  </si>
  <si>
    <t>predicted gene 9926</t>
  </si>
  <si>
    <t>Slc1a1</t>
  </si>
  <si>
    <t>solute carrier family 1 (neuronal/epithelial high affinity glutamate transporter, system Xag), member 1</t>
  </si>
  <si>
    <t>Zdhhc19</t>
  </si>
  <si>
    <t>zinc finger, DHHC domain containing 19</t>
  </si>
  <si>
    <t>Lce6a</t>
  </si>
  <si>
    <t>late cornified envelope 6A</t>
  </si>
  <si>
    <t>Slc6a20a</t>
  </si>
  <si>
    <t>solute carrier family 6 (neurotransmitter transporter), member 20A</t>
  </si>
  <si>
    <t>Pipox</t>
  </si>
  <si>
    <t>pipecolic acid oxidase</t>
  </si>
  <si>
    <t>Ceacam2</t>
  </si>
  <si>
    <t>carcinoembryonic antigen-related cell adhesion molecule 2</t>
  </si>
  <si>
    <t>Chp2</t>
  </si>
  <si>
    <t>calcineurin-like EF hand protein 2</t>
  </si>
  <si>
    <t>Trim15</t>
  </si>
  <si>
    <t>tripartite motif-containing 15</t>
  </si>
  <si>
    <t>Serpina1c</t>
  </si>
  <si>
    <t>serine (or cysteine) peptidase inhibitor, clade A, member 1C</t>
  </si>
  <si>
    <t>Aqp7</t>
  </si>
  <si>
    <t>aquaporin 7</t>
  </si>
  <si>
    <t>Afp</t>
  </si>
  <si>
    <t>alpha fetoprotein</t>
  </si>
  <si>
    <t>Cfi</t>
  </si>
  <si>
    <t>complement component factor i</t>
  </si>
  <si>
    <t>Slc7a15</t>
  </si>
  <si>
    <t>solute carrier family 7 (cationic amino acid transporter, y+ system), member 15</t>
  </si>
  <si>
    <t>Proz</t>
  </si>
  <si>
    <t>protein Z, vitamin K-dependent plasma glycoprotein</t>
  </si>
  <si>
    <t>G630090E17Rik</t>
  </si>
  <si>
    <t>RIKEN cDNA G630090E17 gene</t>
  </si>
  <si>
    <t>Mmp7</t>
  </si>
  <si>
    <t>matrix metallopeptidase 7</t>
  </si>
  <si>
    <t>Sertm1</t>
  </si>
  <si>
    <t>serine rich and transmembrane domain containing 1</t>
  </si>
  <si>
    <t>Ugt2a3</t>
  </si>
  <si>
    <t>UDP glucuronosyltransferase 2 family, polypeptide A3</t>
  </si>
  <si>
    <t>Tmem37</t>
  </si>
  <si>
    <t>transmembrane protein 37</t>
  </si>
  <si>
    <t>Rbakdn</t>
  </si>
  <si>
    <t>Rbak downstream neighbor (non-protein coding)</t>
  </si>
  <si>
    <t>Wnt3</t>
  </si>
  <si>
    <t>wingless-type MMTV integration site family, member 3</t>
  </si>
  <si>
    <t>Gda</t>
  </si>
  <si>
    <t>guanine deaminase</t>
  </si>
  <si>
    <t>Pgr</t>
  </si>
  <si>
    <t>progesterone receptor</t>
  </si>
  <si>
    <t>Pcdh8</t>
  </si>
  <si>
    <t>protocadherin 8</t>
  </si>
  <si>
    <t>Hoxc6</t>
  </si>
  <si>
    <t>homeobox C6</t>
  </si>
  <si>
    <t>E330020D12Rik</t>
  </si>
  <si>
    <t>Riken cDNA E330020D12 gene</t>
  </si>
  <si>
    <t>Slc27a2</t>
  </si>
  <si>
    <t>solute carrier family 27 (fatty acid transporter), member 2</t>
  </si>
  <si>
    <t>C6</t>
  </si>
  <si>
    <t>complement component 6</t>
  </si>
  <si>
    <t>Erich4</t>
  </si>
  <si>
    <t>glutamate rich 4</t>
  </si>
  <si>
    <t>Sytl3</t>
  </si>
  <si>
    <t>synaptotagmin-like 3</t>
  </si>
  <si>
    <t>Arhgap4</t>
  </si>
  <si>
    <t>Rho GTPase activating protein 4</t>
  </si>
  <si>
    <t>Hbegf</t>
  </si>
  <si>
    <t>heparin-binding EGF-like growth factor</t>
  </si>
  <si>
    <t>Usp18</t>
  </si>
  <si>
    <t>ubiquitin specific peptidase 18</t>
  </si>
  <si>
    <t>Mro</t>
  </si>
  <si>
    <t>maestro</t>
  </si>
  <si>
    <t>Rnase1</t>
  </si>
  <si>
    <t>ribonuclease, RNase A family, 1 (pancreatic)</t>
  </si>
  <si>
    <t>Car5a</t>
  </si>
  <si>
    <t>carbonic anhydrase 5a, mitochondrial</t>
  </si>
  <si>
    <t>Kng2</t>
  </si>
  <si>
    <t>kininogen 2</t>
  </si>
  <si>
    <t>5330432E05Rik</t>
  </si>
  <si>
    <t>RIKEN cDNA 5330432E05 gene</t>
  </si>
  <si>
    <t>Raet1d</t>
  </si>
  <si>
    <t>retinoic acid early transcript delta</t>
  </si>
  <si>
    <t>Plk3</t>
  </si>
  <si>
    <t>polo-like kinase 3</t>
  </si>
  <si>
    <t>Ces1c</t>
  </si>
  <si>
    <t>carboxylesterase 1C</t>
  </si>
  <si>
    <t>Klb</t>
  </si>
  <si>
    <t>klotho beta</t>
  </si>
  <si>
    <t>Ms4a1</t>
  </si>
  <si>
    <t>membrane-spanning 4-domains, subfamily A, member 1</t>
  </si>
  <si>
    <t>Sectm1a</t>
  </si>
  <si>
    <t>secreted and transmembrane 1A</t>
  </si>
  <si>
    <t>Adamts18</t>
  </si>
  <si>
    <t>a disintegrin-like and metallopeptidase (reprolysin type) with thrombospondin type 1 motif, 18</t>
  </si>
  <si>
    <t>Art2b</t>
  </si>
  <si>
    <t>ADP-ribosyltransferase 2b</t>
  </si>
  <si>
    <t>Sctr</t>
  </si>
  <si>
    <t>secretin receptor</t>
  </si>
  <si>
    <t>Ccl20</t>
  </si>
  <si>
    <t>chemokine (C-C motif) ligand 20</t>
  </si>
  <si>
    <t>Cxcl13</t>
  </si>
  <si>
    <t>chemokine (C-X-C motif) ligand 13</t>
  </si>
  <si>
    <t>Klra2</t>
  </si>
  <si>
    <t>killer cell lectin-like receptor, subfamily A, member 2</t>
  </si>
  <si>
    <t>Cyp1b1</t>
  </si>
  <si>
    <t>cytochrome P450, family 1, subfamily b, polypeptide 1</t>
  </si>
  <si>
    <t>Kng1</t>
  </si>
  <si>
    <t>kininogen 1</t>
  </si>
  <si>
    <t>Ifit3</t>
  </si>
  <si>
    <t>interferon-induced protein with tetratricopeptide repeats 3</t>
  </si>
  <si>
    <t>Pitx2</t>
  </si>
  <si>
    <t>paired-like homeodomain transcription factor 2</t>
  </si>
  <si>
    <t>Slc26a3</t>
  </si>
  <si>
    <t>solute carrier family 26, member 3</t>
  </si>
  <si>
    <t>Irf4</t>
  </si>
  <si>
    <t>interferon regulatory factor 4</t>
  </si>
  <si>
    <t>Clca6</t>
  </si>
  <si>
    <t>chloride channel calcium activated 6</t>
  </si>
  <si>
    <t>E330027M22Rik</t>
  </si>
  <si>
    <t>RIKEN cDNA gene, E330027M22Rik</t>
  </si>
  <si>
    <t>Kcnip2</t>
  </si>
  <si>
    <t>Kv channel-interacting protein 2</t>
  </si>
  <si>
    <t>Cyp2c68</t>
  </si>
  <si>
    <t>cytochrome P450, family 2, subfamily c, polypeptide 68</t>
  </si>
  <si>
    <t>H2-DMb2</t>
  </si>
  <si>
    <t>histocompatibility 2, class II, locus Mb2</t>
  </si>
  <si>
    <t>Mirlet7c-1</t>
  </si>
  <si>
    <t>microRNA let7c-1</t>
  </si>
  <si>
    <t>Fcer2a</t>
  </si>
  <si>
    <t>Fc receptor, IgE, low affinity II, alpha polypeptide</t>
  </si>
  <si>
    <t>Caps2</t>
  </si>
  <si>
    <t>calcyphosphine 2</t>
  </si>
  <si>
    <t>Apol7c</t>
  </si>
  <si>
    <t>apolipoprotein L 7c</t>
  </si>
  <si>
    <t>Cd22</t>
  </si>
  <si>
    <t>CD22 antigen</t>
  </si>
  <si>
    <t>Cd19</t>
  </si>
  <si>
    <t>CD19 antigen</t>
  </si>
  <si>
    <t>Ido1</t>
  </si>
  <si>
    <t>indoleamine 2,3-dioxygenase 1</t>
  </si>
  <si>
    <t>Gimap3</t>
  </si>
  <si>
    <t>GTPase, IMAP family member 3</t>
  </si>
  <si>
    <t>Mir215</t>
  </si>
  <si>
    <t>microRNA 215</t>
  </si>
  <si>
    <t>Faim3</t>
  </si>
  <si>
    <t>Fas apoptotic inhibitory molecule 3</t>
  </si>
  <si>
    <t>H2-Ob</t>
  </si>
  <si>
    <t>histocompatibility 2, O region beta locus</t>
  </si>
  <si>
    <t>Cd79b</t>
  </si>
  <si>
    <t>CD79B antigen</t>
  </si>
  <si>
    <t>Chst3</t>
  </si>
  <si>
    <t>carbohydrate (chondroitin 6/keratan) sulfotransferase 3</t>
  </si>
  <si>
    <t>Cd79a</t>
  </si>
  <si>
    <t>CD79A antigen (immunoglobulin-associated alpha)</t>
  </si>
  <si>
    <t>Kynu</t>
  </si>
  <si>
    <t>kynureninase (L-kynurenine hydrolase)</t>
  </si>
  <si>
    <t>Kmo</t>
  </si>
  <si>
    <t>kynurenine 3-monooxygenase (kynurenine 3-hydroxylase)</t>
  </si>
  <si>
    <t>Gm5150</t>
  </si>
  <si>
    <t>predicted gene 5150</t>
  </si>
  <si>
    <t>Dnase1l3</t>
  </si>
  <si>
    <t>deoxyribonuclease 1-like 3</t>
  </si>
  <si>
    <t>Sptssb</t>
  </si>
  <si>
    <t>serine palmitoyltransferase, small subunit B</t>
  </si>
  <si>
    <t>Gm6086</t>
  </si>
  <si>
    <t>predicted gene 6086</t>
  </si>
  <si>
    <t>Ighm</t>
  </si>
  <si>
    <t>immunoglobulin heavy constant mu</t>
  </si>
  <si>
    <t>Galr2</t>
  </si>
  <si>
    <t>galanin receptor 2</t>
  </si>
  <si>
    <t>Mal</t>
  </si>
  <si>
    <t>myelin and lymphocyte protein, T cell differentiation protein</t>
  </si>
  <si>
    <t>1700034I23Rik</t>
  </si>
  <si>
    <t>FUN14 domain containing 2 pseudogene</t>
  </si>
  <si>
    <t>Reg3b</t>
  </si>
  <si>
    <t>regenerating islet-derived 3 beta</t>
  </si>
  <si>
    <t>Gm5965</t>
  </si>
  <si>
    <t>predicted gene 5965</t>
  </si>
  <si>
    <t>Slc26a1</t>
  </si>
  <si>
    <t>solute carrier family 26 (sulfate transporter), member 1</t>
  </si>
  <si>
    <t>Msln</t>
  </si>
  <si>
    <t>mesothelin</t>
  </si>
  <si>
    <t>Cd72</t>
  </si>
  <si>
    <t>CD72 antigen</t>
  </si>
  <si>
    <t>H2-Eb2</t>
  </si>
  <si>
    <t>histocompatibility 2, class II antigen E beta2</t>
  </si>
  <si>
    <t>Reg3g</t>
  </si>
  <si>
    <t>regenerating islet-derived 3 gamma</t>
  </si>
  <si>
    <t>Madcam1</t>
  </si>
  <si>
    <t>mucosal vascular addressin cell adhesion molecule 1</t>
  </si>
  <si>
    <t>Zcwpw2</t>
  </si>
  <si>
    <t>zinc finger, CW type with PWWP domain 2</t>
  </si>
  <si>
    <t>Igkv19-93</t>
  </si>
  <si>
    <t>immunoglobulin kappa chain variable 19-93</t>
  </si>
  <si>
    <t>Trdc</t>
  </si>
  <si>
    <t>T cell receptor delta, constant region</t>
  </si>
  <si>
    <t>Sprr1a</t>
  </si>
  <si>
    <t>small proline-rich protein 1A</t>
  </si>
  <si>
    <t>Pyhin1</t>
  </si>
  <si>
    <t>pyrin and HIN domain family, member 1</t>
  </si>
  <si>
    <t>Gsdmcl-ps</t>
  </si>
  <si>
    <t>gasdermin C-like, pseudogene</t>
  </si>
  <si>
    <t>Il1rl1</t>
  </si>
  <si>
    <t>interleukin 1 receptor-like 1</t>
  </si>
  <si>
    <t>I830012O16Rik</t>
  </si>
  <si>
    <t>RIKEN cDNA I830012O16 gene</t>
  </si>
  <si>
    <t>Serpina3g</t>
  </si>
  <si>
    <t>serine (or cysteine) peptidase inhibitor, clade A, member 3G</t>
  </si>
  <si>
    <t>Igkv10-96</t>
  </si>
  <si>
    <t>immunoglobulin kappa variable 10-96</t>
  </si>
  <si>
    <t>Olfr1175-ps</t>
  </si>
  <si>
    <t>olfactory receptor 1175, pseudogene</t>
  </si>
  <si>
    <t>Pydc4</t>
  </si>
  <si>
    <t>pyrin domain containing 4</t>
  </si>
  <si>
    <t>Cabp7</t>
  </si>
  <si>
    <t>calcium binding protein 7</t>
  </si>
  <si>
    <t>Ifi44</t>
  </si>
  <si>
    <t>interferon-induced protein 44</t>
  </si>
  <si>
    <t>Gabra3</t>
  </si>
  <si>
    <t>gamma-aminobutyric acid (GABA) A receptor, subunit alpha 3</t>
  </si>
  <si>
    <t>Igkv9-120</t>
  </si>
  <si>
    <t>immunoglobulin kappa chain variable 9-120</t>
  </si>
  <si>
    <t>Gm1966</t>
  </si>
  <si>
    <t>predicted gene 1966</t>
  </si>
  <si>
    <t>Dleu2</t>
  </si>
  <si>
    <t>deleted in lymphocytic leukemia, 2</t>
  </si>
  <si>
    <t>Ces1f</t>
  </si>
  <si>
    <t>carboxylesterase 1F</t>
  </si>
  <si>
    <t>Nr4a1</t>
  </si>
  <si>
    <t>nuclear receptor subfamily 4, group A, member 1</t>
  </si>
  <si>
    <t>Gm10777</t>
  </si>
  <si>
    <t>predicted gene 10777</t>
  </si>
  <si>
    <t>Sh2d1b1</t>
  </si>
  <si>
    <t>SH2 domain containing 1B1</t>
  </si>
  <si>
    <t>Upk1b</t>
  </si>
  <si>
    <t>uroplakin 1B</t>
  </si>
  <si>
    <t>P2ry10</t>
  </si>
  <si>
    <t>purinergic receptor P2Y, G-protein coupled 10</t>
  </si>
  <si>
    <t>Pou2af1</t>
  </si>
  <si>
    <t>POU domain, class 2, associating factor 1</t>
  </si>
  <si>
    <t>Areg</t>
  </si>
  <si>
    <t>amphiregulin</t>
  </si>
  <si>
    <t>Kcnj14</t>
  </si>
  <si>
    <t>potassium inwardly-rectifying channel, subfamily J, member 14</t>
  </si>
  <si>
    <t>Olfr767</t>
  </si>
  <si>
    <t>olfactory receptor 767</t>
  </si>
  <si>
    <t>Ces1e</t>
  </si>
  <si>
    <t>carboxylesterase 1E</t>
  </si>
  <si>
    <t>Ces2a</t>
  </si>
  <si>
    <t>carboxylesterase 2A</t>
  </si>
  <si>
    <t>Traj41</t>
  </si>
  <si>
    <t>T cell receptor alpha joining 41</t>
  </si>
  <si>
    <t>Glycam1</t>
  </si>
  <si>
    <t>glycosylation dependent cell adhesion molecule 1</t>
  </si>
  <si>
    <t>Ces1g</t>
  </si>
  <si>
    <t>carboxylesterase 1G</t>
  </si>
  <si>
    <t>Ccl3</t>
  </si>
  <si>
    <t>chemokine (C-C motif) ligand 3</t>
  </si>
  <si>
    <t>Ifi204</t>
  </si>
  <si>
    <t>interferon activated gene 204</t>
  </si>
  <si>
    <t>Rgs16</t>
  </si>
  <si>
    <t>regulator of G-protein signaling 16</t>
  </si>
  <si>
    <t>1700001J11Rik</t>
  </si>
  <si>
    <t>ring finger protein 19A pseudogene</t>
  </si>
  <si>
    <t>Dapl1</t>
  </si>
  <si>
    <t>death associated protein-like 1</t>
  </si>
  <si>
    <t>Fos</t>
  </si>
  <si>
    <t>FBJ osteosarcoma oncogene</t>
  </si>
  <si>
    <t>Vsig1</t>
  </si>
  <si>
    <t>V-set and immunoglobulin domain containing 1</t>
  </si>
  <si>
    <t>Slc37a2</t>
  </si>
  <si>
    <t>solute carrier family 37 (glycerol-3-phosphate transporter), member 2</t>
  </si>
  <si>
    <t>Mir186</t>
  </si>
  <si>
    <t>microRNA 186</t>
  </si>
  <si>
    <t>Pydc3</t>
  </si>
  <si>
    <t>pyrin domain containing 3</t>
  </si>
  <si>
    <t>Csf2rb2</t>
  </si>
  <si>
    <t>colony stimulating factor 2 receptor, beta 2, low-affinity (granulocyte-macrophage)</t>
  </si>
  <si>
    <t>Oas1g</t>
  </si>
  <si>
    <t>2'-5' oligoadenylate synthetase 1G</t>
  </si>
  <si>
    <t>Igkv6-32</t>
  </si>
  <si>
    <t>immunoglobulin kappa variable 6-32</t>
  </si>
  <si>
    <t>Ctla2a</t>
  </si>
  <si>
    <t>cytotoxic T lymphocyte-associated protein 2 alpha</t>
  </si>
  <si>
    <t>Wfdc6a</t>
  </si>
  <si>
    <t>WAP four-disulfide core domain 6A</t>
  </si>
  <si>
    <t>Hoxc10</t>
  </si>
  <si>
    <t>homeobox C10</t>
  </si>
  <si>
    <t>Mptx1</t>
  </si>
  <si>
    <t>mucosal pentraxin 1</t>
  </si>
  <si>
    <t>Rims2</t>
  </si>
  <si>
    <t>regulating synaptic membrane exocytosis 2</t>
  </si>
  <si>
    <t>Pcdha10</t>
  </si>
  <si>
    <t>protocadherin alpha 10</t>
  </si>
  <si>
    <t>Zfp85</t>
  </si>
  <si>
    <t>zinc finger protein 85</t>
  </si>
  <si>
    <t>Ereg</t>
  </si>
  <si>
    <t>epiregulin</t>
  </si>
  <si>
    <t>Gm10509</t>
  </si>
  <si>
    <t>zinc finger protein 51 pseudogene</t>
  </si>
  <si>
    <t>4921509C19Rik</t>
  </si>
  <si>
    <t>RIKEN cDNA 4921509C19 gene</t>
  </si>
  <si>
    <t>Klra6</t>
  </si>
  <si>
    <t>killer cell lectin-like receptor, subfamily A, member 6</t>
  </si>
  <si>
    <t>Gm4907</t>
  </si>
  <si>
    <t>predicted gene 4907</t>
  </si>
  <si>
    <t>Ceacam12</t>
  </si>
  <si>
    <t>carcinoembryonic antigen-related cell adhesion molecule 12</t>
  </si>
  <si>
    <t>Tcrg-C4</t>
  </si>
  <si>
    <t>T cell receptor gamma, constant 4</t>
  </si>
  <si>
    <t>Cwh43</t>
  </si>
  <si>
    <t>cell wall biogenesis 43 C-terminal homolog (S. cerevisiae)</t>
  </si>
  <si>
    <t>1700031F05Rik</t>
  </si>
  <si>
    <t>RIKEN cDNA 1700031F05 gene</t>
  </si>
  <si>
    <t>Ccr4</t>
  </si>
  <si>
    <t>chemokine (C-C motif) receptor 4</t>
  </si>
  <si>
    <t>Trpv6</t>
  </si>
  <si>
    <t>transient receptor potential cation channel, subfamily V, member 6</t>
  </si>
  <si>
    <t>Psg28</t>
  </si>
  <si>
    <t>pregnancy-specific glycoprotein 28</t>
  </si>
  <si>
    <t>Lhx3</t>
  </si>
  <si>
    <t>LIM homeobox protein 3</t>
  </si>
  <si>
    <t>Slc15a2</t>
  </si>
  <si>
    <t>solute carrier family 15 (H+/peptide transporter), member 2</t>
  </si>
  <si>
    <t>Olfr635</t>
  </si>
  <si>
    <t>olfactory receptor 635</t>
  </si>
  <si>
    <t>Nr4a3</t>
  </si>
  <si>
    <t>nuclear receptor subfamily 4, group A, member 3</t>
  </si>
  <si>
    <t>Iqcj</t>
  </si>
  <si>
    <t>IQ motif containing J</t>
  </si>
  <si>
    <t>Rgs13</t>
  </si>
  <si>
    <t>regulator of G-protein signaling 13</t>
  </si>
  <si>
    <t>2010109I03Rik</t>
  </si>
  <si>
    <t>RIKEN cDNA 2010109I03 gene</t>
  </si>
  <si>
    <t>Ahsg</t>
  </si>
  <si>
    <t>alpha-2-HS-glycoprotein</t>
  </si>
  <si>
    <t>Defb35</t>
  </si>
  <si>
    <t>defensin beta 35</t>
  </si>
  <si>
    <t>Ces1d</t>
  </si>
  <si>
    <t>carboxylesterase 1D</t>
  </si>
  <si>
    <t>Mir196b</t>
  </si>
  <si>
    <t>microRNA 196b</t>
  </si>
  <si>
    <t>Retnlg</t>
  </si>
  <si>
    <t>resistin like gamma</t>
  </si>
  <si>
    <t>5830416P10Rik</t>
  </si>
  <si>
    <t>RIKEN cDNA 5830416P10 gene</t>
  </si>
  <si>
    <t>Serpina3n</t>
  </si>
  <si>
    <t>serine (or cysteine) peptidase inhibitor, clade A, member 3N</t>
  </si>
  <si>
    <t>Capg</t>
  </si>
  <si>
    <t>capping protein (actin filament), gelsolin-like</t>
  </si>
  <si>
    <t>Olfr237-ps1</t>
  </si>
  <si>
    <t>olfactory receptor 237, pseudogene 1</t>
  </si>
  <si>
    <t>Slc26a9</t>
  </si>
  <si>
    <t>solute carrier family 26, member 9</t>
  </si>
  <si>
    <t>Phlda2</t>
  </si>
  <si>
    <t>pleckstrin homology-like domain, family A, member 2</t>
  </si>
  <si>
    <t>Cxcl9</t>
  </si>
  <si>
    <t>chemokine (C-X-C motif) ligand 9</t>
  </si>
  <si>
    <t>Mir181a-2</t>
  </si>
  <si>
    <t>microRNA 181a-2</t>
  </si>
  <si>
    <t>Mir10a</t>
  </si>
  <si>
    <t>microRNA 10a</t>
  </si>
  <si>
    <t>Capn11</t>
  </si>
  <si>
    <t>calpain 11</t>
  </si>
  <si>
    <t>Hist2h3c2</t>
  </si>
  <si>
    <t>histone cluster 2, H3c2</t>
  </si>
  <si>
    <t>Thrsp</t>
  </si>
  <si>
    <t>thyroid hormone responsive</t>
  </si>
  <si>
    <t>Cebpd</t>
  </si>
  <si>
    <t>CCAAT/enhancer binding protein (C/EBP), delta</t>
  </si>
  <si>
    <t>Prg4</t>
  </si>
  <si>
    <t>proteoglycan 4 (megakaryocyte stimulating factor, articular superficial zone protein)</t>
  </si>
  <si>
    <t>Six2</t>
  </si>
  <si>
    <t>sine oculis-related homeobox 2</t>
  </si>
  <si>
    <t>3830408C21Rik</t>
  </si>
  <si>
    <t>RIKEN cDNA 3830408C21 gene</t>
  </si>
  <si>
    <t>Glb1l2</t>
  </si>
  <si>
    <t>galactosidase, beta 1-like 2</t>
  </si>
  <si>
    <t>Dnah7a</t>
  </si>
  <si>
    <t>dynein, axonemal, heavy chain 7A</t>
  </si>
  <si>
    <t>Alb</t>
  </si>
  <si>
    <t>albumin</t>
  </si>
  <si>
    <t>Vnn1</t>
  </si>
  <si>
    <t>vanin 1</t>
  </si>
  <si>
    <t>Tmem154</t>
  </si>
  <si>
    <t>transmembrane protein 154</t>
  </si>
  <si>
    <t>Orm1</t>
  </si>
  <si>
    <t>orosomucoid 1</t>
  </si>
  <si>
    <t>Slc7a10</t>
  </si>
  <si>
    <t>solute carrier family 7 (cationic amino acid transporter, y+ system), member 10</t>
  </si>
  <si>
    <t>Prp2</t>
  </si>
  <si>
    <t>proline rich protein 2</t>
  </si>
  <si>
    <t>Olfr320</t>
  </si>
  <si>
    <t>olfactory receptor 320</t>
  </si>
  <si>
    <t>Sult1a1</t>
  </si>
  <si>
    <t>sulfotransferase family 1A, phenol-preferring, member 1</t>
  </si>
  <si>
    <t>Cd209f</t>
  </si>
  <si>
    <t>CD209f antigen</t>
  </si>
  <si>
    <t>Ccr3</t>
  </si>
  <si>
    <t>chemokine (C-C motif) receptor 3</t>
  </si>
  <si>
    <t>Adipoq</t>
  </si>
  <si>
    <t>adiponectin, C1Q and collagen domain containing</t>
  </si>
  <si>
    <t>Lep</t>
  </si>
  <si>
    <t>leptin</t>
  </si>
  <si>
    <t>Plin1</t>
  </si>
  <si>
    <t>perilipin 1</t>
  </si>
  <si>
    <t>Mir382</t>
  </si>
  <si>
    <t>microRNA 382</t>
  </si>
  <si>
    <t>Slc36a2</t>
  </si>
  <si>
    <t>solute carrier family 36 (proton/amino acid symporter), member 2</t>
  </si>
  <si>
    <t>Ocm</t>
  </si>
  <si>
    <t>oncomodulin</t>
  </si>
  <si>
    <t>Abcd2</t>
  </si>
  <si>
    <t>ATP-binding cassette, sub-family D (ALD), member 2</t>
  </si>
  <si>
    <t>Retn</t>
  </si>
  <si>
    <t>resistin</t>
  </si>
  <si>
    <t>Car3</t>
  </si>
  <si>
    <t>carbonic anhydrase 3</t>
  </si>
  <si>
    <t>Cox8b</t>
  </si>
  <si>
    <t>cytochrome c oxidase subunit VIIIb</t>
  </si>
  <si>
    <t>Cbr3</t>
  </si>
  <si>
    <t>carbonyl reductase 3</t>
  </si>
  <si>
    <t>Cyp2e1</t>
  </si>
  <si>
    <t>cytochrome P450, family 2, subfamily e, polypeptide 1</t>
  </si>
  <si>
    <t>Retnla</t>
  </si>
  <si>
    <t>resistin like alpha</t>
  </si>
  <si>
    <t>Ebf2</t>
  </si>
  <si>
    <t>early B cell factor 2</t>
  </si>
  <si>
    <t>Fam154a</t>
  </si>
  <si>
    <t>family with sequence similarity 154, member A</t>
  </si>
  <si>
    <t>Gprc5a</t>
  </si>
  <si>
    <t>G protein-coupled receptor, family C, group 5, member A</t>
  </si>
  <si>
    <t>Rxfp2</t>
  </si>
  <si>
    <t>relaxin/insulin-like family peptide receptor 2</t>
  </si>
  <si>
    <t>Edn2</t>
  </si>
  <si>
    <t>endothelin 2</t>
  </si>
  <si>
    <t>Tshr</t>
  </si>
  <si>
    <t>thyroid stimulating hormone receptor</t>
  </si>
  <si>
    <t>F5</t>
  </si>
  <si>
    <t>coagulation factor V</t>
  </si>
  <si>
    <t>Anxa8</t>
  </si>
  <si>
    <t>annexin A8</t>
  </si>
  <si>
    <t>Krtap10-10</t>
  </si>
  <si>
    <t>keratin associated protein 10-10</t>
  </si>
  <si>
    <t>Thbs4</t>
  </si>
  <si>
    <t>thrombospondin 4</t>
  </si>
  <si>
    <t>Trpm6</t>
  </si>
  <si>
    <t>transient receptor potential cation channel, subfamily M, member 6</t>
  </si>
  <si>
    <t>Cyp2d37-ps</t>
  </si>
  <si>
    <t>cytochrome P450, family 2, subfamily d, polypeptide 37, pseudogene</t>
  </si>
  <si>
    <t>Saa3</t>
  </si>
  <si>
    <t>serum amyloid A 3</t>
  </si>
  <si>
    <t>Olfr262</t>
  </si>
  <si>
    <t>olfactory receptor 262</t>
  </si>
  <si>
    <t>Ifi205</t>
  </si>
  <si>
    <t>interferon activated gene 205</t>
  </si>
  <si>
    <t>Lilra6</t>
  </si>
  <si>
    <t>leukocyte immunoglobulin-like receptor, subfamily A (with TM domain), member 6</t>
  </si>
  <si>
    <t>Gc</t>
  </si>
  <si>
    <t>group specific component</t>
  </si>
  <si>
    <t>AF366264</t>
  </si>
  <si>
    <t>cDNA sequence AF366264</t>
  </si>
  <si>
    <t>Sis</t>
  </si>
  <si>
    <t>sucrase isomaltase (alpha-glucosidase)</t>
  </si>
  <si>
    <t>Hp</t>
  </si>
  <si>
    <t>haptoglobin</t>
  </si>
  <si>
    <t>Nov</t>
  </si>
  <si>
    <t>nephroblastoma overexpressed gene</t>
  </si>
  <si>
    <t>Ly6g</t>
  </si>
  <si>
    <t>lymphocyte antigen 6 complex, locus G</t>
  </si>
  <si>
    <t>Cfd</t>
  </si>
  <si>
    <t>complement factor D (adipsin)</t>
  </si>
  <si>
    <t>Pla2g2f</t>
  </si>
  <si>
    <t>phospholipase A2, group IIF</t>
  </si>
  <si>
    <t>Dnajb7</t>
  </si>
  <si>
    <t>DnaJ (Hsp40) homolog, subfamily B, member 7</t>
  </si>
  <si>
    <t>Ly6f</t>
  </si>
  <si>
    <t>lymphocyte antigen 6 complex, locus F</t>
  </si>
  <si>
    <t>Homer2</t>
  </si>
  <si>
    <t>homer homolog 2 (Drosophila)</t>
  </si>
  <si>
    <t>Isl2</t>
  </si>
  <si>
    <t>insulin related protein 2 (islet 2)</t>
  </si>
  <si>
    <t>3110053B16Rik</t>
  </si>
  <si>
    <t>RIKEN cDNA 3110053B16 gene</t>
  </si>
  <si>
    <t>Ang4</t>
  </si>
  <si>
    <t>angiogenin, ribonuclease A family, member 4</t>
  </si>
  <si>
    <t>Fut9</t>
  </si>
  <si>
    <t>fucosyltransferase 9</t>
  </si>
  <si>
    <t>Cycs</t>
  </si>
  <si>
    <t>cytochrome c, somatic</t>
  </si>
  <si>
    <t>Gpr110</t>
  </si>
  <si>
    <t>G protein-coupled receptor 110</t>
  </si>
  <si>
    <t>Cyp2d12</t>
  </si>
  <si>
    <t>cytochrome P450, family 2, subfamily d, polypeptide 12</t>
  </si>
  <si>
    <t>Scnn1g</t>
  </si>
  <si>
    <t>sodium channel, nonvoltage-gated 1 gamma</t>
  </si>
  <si>
    <t>Tnip3</t>
  </si>
  <si>
    <t>TNFAIP3 interacting protein 3</t>
  </si>
  <si>
    <t>Slc17a2</t>
  </si>
  <si>
    <t>solute carrier family 17 (sodium phosphate), member 2</t>
  </si>
  <si>
    <t>Best2</t>
  </si>
  <si>
    <t>bestrophin 2</t>
  </si>
  <si>
    <t>Trim6</t>
  </si>
  <si>
    <t>tripartite motif-containing 6</t>
  </si>
  <si>
    <t>Krtap5-5</t>
  </si>
  <si>
    <t>keratin associated protein 5-5</t>
  </si>
  <si>
    <t>Sfrp4</t>
  </si>
  <si>
    <t>secreted frizzled-related protein 4</t>
  </si>
  <si>
    <t>Clvs2</t>
  </si>
  <si>
    <t>clavesin 2</t>
  </si>
  <si>
    <t>Hoxb13</t>
  </si>
  <si>
    <t>homeobox B13</t>
  </si>
  <si>
    <t>Ano4</t>
  </si>
  <si>
    <t>anoctamin 4</t>
  </si>
  <si>
    <t>Il1f8</t>
  </si>
  <si>
    <t>interleukin 1 family, member 8</t>
  </si>
  <si>
    <t>Atp12a</t>
  </si>
  <si>
    <t>ATPase, H+/K+ transporting, nongastric, alpha polypeptide</t>
  </si>
  <si>
    <t>Tgm3</t>
  </si>
  <si>
    <t>transglutaminase 3, E polypeptide</t>
  </si>
  <si>
    <t>Slc13a1</t>
  </si>
  <si>
    <t>solute carrier family 13 (sodium/sulfate symporters), member 1</t>
  </si>
  <si>
    <t>Ggt1</t>
  </si>
  <si>
    <t>gamma-glutamyltransferase 1</t>
  </si>
  <si>
    <t>Angptl7</t>
  </si>
  <si>
    <t>angiopoietin-like 7</t>
  </si>
  <si>
    <t>Car4</t>
  </si>
  <si>
    <t>carbonic anhydrase 4</t>
  </si>
  <si>
    <t>Slc11a2</t>
  </si>
  <si>
    <t>solute carrier family 11 (proton-coupled divalent metal ion transporters), member 2</t>
  </si>
  <si>
    <t>Fam83c</t>
  </si>
  <si>
    <t>family with sequence similarity 83, member C</t>
  </si>
  <si>
    <t>Cyp2f2</t>
  </si>
  <si>
    <t>cytochrome P450, family 2, subfamily f, polypeptide 2</t>
  </si>
  <si>
    <t>Dpp10</t>
  </si>
  <si>
    <t>dipeptidylpeptidase 10</t>
  </si>
  <si>
    <t>Rdh16</t>
  </si>
  <si>
    <t>retinol dehydrogenase 16</t>
  </si>
  <si>
    <t>Cyp2d34</t>
  </si>
  <si>
    <t>cytochrome P450, family 2, subfamily d, polypeptide 34</t>
  </si>
  <si>
    <t>Hoxa13</t>
  </si>
  <si>
    <t>homeobox A13</t>
  </si>
  <si>
    <t>Muc1</t>
  </si>
  <si>
    <t>mucin 1, transmembrane</t>
  </si>
  <si>
    <t>Frzb</t>
  </si>
  <si>
    <t>frizzled-related protein</t>
  </si>
  <si>
    <t>Ffar2</t>
  </si>
  <si>
    <t>free fatty acid receptor 2</t>
  </si>
  <si>
    <t>Ndst4</t>
  </si>
  <si>
    <t>N-deacetylase/N-sulfotransferase (heparin glucosaminyl) 4</t>
  </si>
  <si>
    <t>Fkbp5</t>
  </si>
  <si>
    <t>FK506 binding protein 5</t>
  </si>
  <si>
    <t>Elmod1</t>
  </si>
  <si>
    <t>ELMO/CED-12 domain containing 1</t>
  </si>
  <si>
    <t>Insl5</t>
  </si>
  <si>
    <t>insulin-like 5</t>
  </si>
  <si>
    <t>Steap4</t>
  </si>
  <si>
    <t>STEAP family member 4</t>
  </si>
  <si>
    <t>B3gnt5</t>
  </si>
  <si>
    <t>UDP-GlcNAc:betaGal beta-1,3-N-acetylglucosaminyltransferase 5</t>
  </si>
  <si>
    <t>Oprk1</t>
  </si>
  <si>
    <t>opioid receptor, kappa 1</t>
  </si>
  <si>
    <t>Cckar</t>
  </si>
  <si>
    <t>cholecystokinin A receptor</t>
  </si>
  <si>
    <t>Aqp4</t>
  </si>
  <si>
    <t>aquaporin 4</t>
  </si>
  <si>
    <t>Nkx3-2</t>
  </si>
  <si>
    <t>NK3 homeobox 2</t>
  </si>
  <si>
    <t>Pcdh11x</t>
  </si>
  <si>
    <t>protocadherin 11 X-linked</t>
  </si>
  <si>
    <t>Cacna1e</t>
  </si>
  <si>
    <t>calcium channel, voltage-dependent, R type, alpha 1E subunit</t>
  </si>
  <si>
    <t>B3galt5</t>
  </si>
  <si>
    <t>UDP-Gal:betaGlcNAc beta 1,3-galactosyltransferase, polypeptide 5</t>
  </si>
  <si>
    <t>Sst</t>
  </si>
  <si>
    <t>somatostatin</t>
  </si>
  <si>
    <t>Kcns1</t>
  </si>
  <si>
    <t>K+ voltage-gated channel, subfamily S, 1</t>
  </si>
  <si>
    <t>Akr1c18</t>
  </si>
  <si>
    <t>aldo-keto reductase family 1, member C18</t>
  </si>
  <si>
    <t>Slc9a3</t>
  </si>
  <si>
    <t>solute carrier family 9 (sodium/hydrogen exchanger), member 3</t>
  </si>
  <si>
    <t>Scnn1b</t>
  </si>
  <si>
    <t>sodium channel, nonvoltage-gated 1 beta</t>
  </si>
  <si>
    <t>Krt84</t>
  </si>
  <si>
    <t>keratin 84</t>
  </si>
  <si>
    <t>8430408G22Rik</t>
  </si>
  <si>
    <t>RIKEN cDNA 8430408G22 gene</t>
  </si>
  <si>
    <t>Cd177</t>
  </si>
  <si>
    <t>CD177 antigen</t>
  </si>
  <si>
    <t>Fam155a</t>
  </si>
  <si>
    <t>family with sequence similarity 155, member A</t>
  </si>
  <si>
    <t>Nxpe2</t>
  </si>
  <si>
    <t>neurexophilin and PC-esterase domain family, member 2</t>
  </si>
  <si>
    <t>Rdh18-ps</t>
  </si>
  <si>
    <t>retinol dehydrogenase 18, pseudogene</t>
  </si>
  <si>
    <t>Gna14</t>
  </si>
  <si>
    <t>guanine nucleotide binding protein, alpha 14</t>
  </si>
  <si>
    <t>Npy1r</t>
  </si>
  <si>
    <t>neuropeptide Y receptor Y1</t>
  </si>
  <si>
    <t>Abo</t>
  </si>
  <si>
    <t>ABO blood group (transferase A, alpha 1-3-N-acetylgalactosaminyltransferase, transferase B, alpha 1-3-galactosyltransferase)</t>
  </si>
  <si>
    <t>Cd200r2</t>
  </si>
  <si>
    <t>Cd200 receptor 2</t>
  </si>
  <si>
    <t>Rgs17</t>
  </si>
  <si>
    <t>regulator of G-protein signaling 17</t>
  </si>
  <si>
    <t>Sval1</t>
  </si>
  <si>
    <t>seminal vesicle antigen-like 1</t>
  </si>
  <si>
    <t>9030619P08Rik</t>
  </si>
  <si>
    <t>lymphocyte antigen 6 complex pseudogene</t>
  </si>
  <si>
    <t>Saa1</t>
  </si>
  <si>
    <t>serum amyloid A 1</t>
  </si>
  <si>
    <t>Gcnt1</t>
  </si>
  <si>
    <t>glucosaminyl (N-acetyl) transferase 1, core 2</t>
  </si>
  <si>
    <t>Gm11437</t>
  </si>
  <si>
    <t>predicted gene 11437</t>
  </si>
  <si>
    <t>Zfp750</t>
  </si>
  <si>
    <t>zinc finger protein 750</t>
  </si>
  <si>
    <t>Hgfac</t>
  </si>
  <si>
    <t>hepatocyte growth factor activator</t>
  </si>
  <si>
    <t>Grin3a</t>
  </si>
  <si>
    <t>glutamate receptor ionotropic, NMDA3A</t>
  </si>
  <si>
    <t>Rnf212</t>
  </si>
  <si>
    <t>ring finger protein 212</t>
  </si>
  <si>
    <t>Grp</t>
  </si>
  <si>
    <t>gastrin releasing peptide</t>
  </si>
  <si>
    <t>Penk</t>
  </si>
  <si>
    <t>preproenkephalin</t>
  </si>
  <si>
    <t>Plet1</t>
  </si>
  <si>
    <t>placenta expressed transcript 1</t>
  </si>
  <si>
    <t>Olfm3</t>
  </si>
  <si>
    <t>olfactomedin 3</t>
  </si>
  <si>
    <t>B3gnt6</t>
  </si>
  <si>
    <t>UDP-GlcNAc:betaGal beta-1,3-N-acetylglucosaminyltransferase 6 (core 3 synthase)</t>
  </si>
  <si>
    <t>Acsm3</t>
  </si>
  <si>
    <t>acyl-CoA synthetase medium-chain family member 3</t>
  </si>
  <si>
    <t>Ttll6</t>
  </si>
  <si>
    <t>tubulin tyrosine ligase-like family, member 6</t>
  </si>
  <si>
    <t>C1qtnf3</t>
  </si>
  <si>
    <t>C1q and tumor necrosis factor related protein 3</t>
  </si>
  <si>
    <t>Kcnip4</t>
  </si>
  <si>
    <t>Kv channel interacting protein 4</t>
  </si>
  <si>
    <t>Ceacam10</t>
  </si>
  <si>
    <t>carcinoembryonic antigen-related cell adhesion molecule 10</t>
  </si>
  <si>
    <t>Lrrc7</t>
  </si>
  <si>
    <t>leucine rich repeat containing 7</t>
  </si>
  <si>
    <t>Sstr2</t>
  </si>
  <si>
    <t>somatostatin receptor 2</t>
  </si>
  <si>
    <t>Npy4r</t>
  </si>
  <si>
    <t>neuropeptide Y receptor Y4</t>
  </si>
  <si>
    <t>Xist</t>
  </si>
  <si>
    <t>inactive X specific transcripts</t>
  </si>
  <si>
    <t>Uty</t>
  </si>
  <si>
    <t>ubiquitously transcribed tetratricopeptide repeat gene, Y chromosome</t>
  </si>
  <si>
    <t>Eif2s3y</t>
  </si>
  <si>
    <t>eukaryotic translation initiation factor 2, subunit 3, structural gene Y-linked</t>
  </si>
  <si>
    <t>Ddx3y</t>
  </si>
  <si>
    <t>DEAD (Asp-Glu-Ala-Asp) box polypeptide 3, Y-linked</t>
  </si>
  <si>
    <t>Kdm5d</t>
  </si>
  <si>
    <t>lysine (K)-specific demethylase 5D</t>
  </si>
  <si>
    <t>Rikenellaceae</t>
  </si>
  <si>
    <t>Bacteroidaceae</t>
  </si>
  <si>
    <t>Porphyromonadaceae</t>
  </si>
  <si>
    <t>Lachnospiraceae</t>
  </si>
  <si>
    <t>Ruminococcaceae</t>
  </si>
  <si>
    <t>Streptococcaceae</t>
  </si>
  <si>
    <t>Lactobacillaceae</t>
  </si>
  <si>
    <t>Enterococcaceae</t>
  </si>
  <si>
    <t>Erysipelotrichaceae</t>
  </si>
  <si>
    <t>Micrococcineae</t>
  </si>
  <si>
    <t>Corynebacterineae</t>
  </si>
  <si>
    <t>Coriobacterineae</t>
  </si>
  <si>
    <t>Pasteurellaceae</t>
  </si>
  <si>
    <t>Enterobacteriaceae</t>
  </si>
  <si>
    <t>Anaeroplasmataceae</t>
  </si>
  <si>
    <t>Verrucomicrobiaceae</t>
  </si>
  <si>
    <t>Bacteroidetes</t>
  </si>
  <si>
    <t>Firmicutes</t>
  </si>
  <si>
    <t>Actinobacteria</t>
  </si>
  <si>
    <t>Prot.</t>
  </si>
  <si>
    <t>Ten.</t>
  </si>
  <si>
    <t>Verr.</t>
  </si>
  <si>
    <t>R&gt;0.75</t>
  </si>
  <si>
    <t>R&lt;-0.75</t>
  </si>
  <si>
    <r>
      <rPr>
        <b/>
        <sz val="8"/>
        <color theme="1"/>
        <rFont val="Calibri"/>
        <family val="2"/>
        <scheme val="minor"/>
      </rPr>
      <t>Table S6</t>
    </r>
    <r>
      <rPr>
        <sz val="8"/>
        <color theme="1"/>
        <rFont val="Calibri"/>
        <family val="2"/>
        <scheme val="minor"/>
      </rPr>
      <t>: correlation matrix of including the 16 MO families with a relative abundance &gt;0.1 and the top-500 most variable genes (IQR-bas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 textRotation="90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0" xfId="0" applyFont="1" applyFill="1" applyBorder="1"/>
    <xf numFmtId="0" fontId="1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/>
    <xf numFmtId="164" fontId="1" fillId="0" borderId="0" xfId="0" applyNumberFormat="1" applyFont="1" applyBorder="1" applyAlignment="1">
      <alignment horizontal="center"/>
    </xf>
    <xf numFmtId="0" fontId="1" fillId="0" borderId="0" xfId="0" applyFont="1" applyAlignment="1"/>
    <xf numFmtId="0" fontId="1" fillId="3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8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1"/>
  <sheetViews>
    <sheetView tabSelected="1" workbookViewId="0">
      <selection activeCell="R18" sqref="R18"/>
    </sheetView>
  </sheetViews>
  <sheetFormatPr defaultRowHeight="11.25" x14ac:dyDescent="0.2"/>
  <cols>
    <col min="1" max="1" width="9.140625" style="9"/>
    <col min="2" max="17" width="5.85546875" style="1" customWidth="1"/>
    <col min="18" max="18" width="56.85546875" style="1" customWidth="1"/>
    <col min="19" max="16384" width="9.140625" style="1"/>
  </cols>
  <sheetData>
    <row r="1" spans="1:19" ht="12" thickBot="1" x14ac:dyDescent="0.25">
      <c r="A1" s="9" t="s">
        <v>1018</v>
      </c>
    </row>
    <row r="2" spans="1:19" s="7" customFormat="1" ht="12" thickBot="1" x14ac:dyDescent="0.25">
      <c r="A2" s="5"/>
      <c r="B2" s="18" t="s">
        <v>1010</v>
      </c>
      <c r="C2" s="19"/>
      <c r="D2" s="20"/>
      <c r="E2" s="18" t="s">
        <v>1011</v>
      </c>
      <c r="F2" s="19"/>
      <c r="G2" s="19"/>
      <c r="H2" s="19"/>
      <c r="I2" s="19"/>
      <c r="J2" s="20"/>
      <c r="K2" s="18" t="s">
        <v>1012</v>
      </c>
      <c r="L2" s="19"/>
      <c r="M2" s="20"/>
      <c r="N2" s="18" t="s">
        <v>1013</v>
      </c>
      <c r="O2" s="20"/>
      <c r="P2" s="6" t="s">
        <v>1014</v>
      </c>
      <c r="Q2" s="6" t="s">
        <v>1015</v>
      </c>
    </row>
    <row r="3" spans="1:19" s="7" customFormat="1" ht="82.5" x14ac:dyDescent="0.2">
      <c r="A3" s="3" t="s">
        <v>0</v>
      </c>
      <c r="B3" s="4" t="s">
        <v>994</v>
      </c>
      <c r="C3" s="4" t="s">
        <v>995</v>
      </c>
      <c r="D3" s="4" t="s">
        <v>996</v>
      </c>
      <c r="E3" s="4" t="s">
        <v>997</v>
      </c>
      <c r="F3" s="4" t="s">
        <v>998</v>
      </c>
      <c r="G3" s="4" t="s">
        <v>999</v>
      </c>
      <c r="H3" s="4" t="s">
        <v>1000</v>
      </c>
      <c r="I3" s="4" t="s">
        <v>1001</v>
      </c>
      <c r="J3" s="4" t="s">
        <v>1002</v>
      </c>
      <c r="K3" s="4" t="s">
        <v>1003</v>
      </c>
      <c r="L3" s="4" t="s">
        <v>1004</v>
      </c>
      <c r="M3" s="4" t="s">
        <v>1005</v>
      </c>
      <c r="N3" s="4" t="s">
        <v>1006</v>
      </c>
      <c r="O3" s="4" t="s">
        <v>1007</v>
      </c>
      <c r="P3" s="4" t="s">
        <v>1008</v>
      </c>
      <c r="Q3" s="4" t="s">
        <v>1009</v>
      </c>
      <c r="R3" s="8" t="s">
        <v>1</v>
      </c>
    </row>
    <row r="4" spans="1:19" x14ac:dyDescent="0.2">
      <c r="A4" s="2" t="s">
        <v>314</v>
      </c>
      <c r="B4" s="10">
        <v>-0.71285612465084602</v>
      </c>
      <c r="C4" s="21">
        <v>-0.80147906342504804</v>
      </c>
      <c r="D4" s="21">
        <v>-0.79917803080773298</v>
      </c>
      <c r="E4" s="10">
        <v>0.80309097764980497</v>
      </c>
      <c r="F4" s="10">
        <v>0.49028903935298301</v>
      </c>
      <c r="G4" s="10">
        <v>0.28376732370130697</v>
      </c>
      <c r="H4" s="10">
        <v>0.58287957902028797</v>
      </c>
      <c r="I4" s="10">
        <v>-5.22921292942857E-2</v>
      </c>
      <c r="J4" s="10">
        <v>-0.43430575423559697</v>
      </c>
      <c r="K4" s="10">
        <v>-0.56256241052463096</v>
      </c>
      <c r="L4" s="10">
        <v>0.21977581101409699</v>
      </c>
      <c r="M4" s="10">
        <v>-0.33787264915007498</v>
      </c>
      <c r="N4" s="10">
        <v>0.394499940700961</v>
      </c>
      <c r="O4" s="10">
        <v>-0.17897478062279301</v>
      </c>
      <c r="P4" s="10">
        <v>0.50257790020148096</v>
      </c>
      <c r="Q4" s="10">
        <v>-0.69146131708800895</v>
      </c>
      <c r="R4" s="1" t="s">
        <v>315</v>
      </c>
      <c r="S4" s="11" t="s">
        <v>1017</v>
      </c>
    </row>
    <row r="5" spans="1:19" x14ac:dyDescent="0.2">
      <c r="A5" s="2" t="s">
        <v>102</v>
      </c>
      <c r="B5" s="10">
        <v>-0.59305525986739904</v>
      </c>
      <c r="C5" s="21">
        <v>-0.84440368065901605</v>
      </c>
      <c r="D5" s="21">
        <v>-0.83924470188407796</v>
      </c>
      <c r="E5" s="10">
        <v>0.797740581873841</v>
      </c>
      <c r="F5" s="10">
        <v>0.580273372409151</v>
      </c>
      <c r="G5" s="10">
        <v>0.36651420298363702</v>
      </c>
      <c r="H5" s="10">
        <v>0.437599578249243</v>
      </c>
      <c r="I5" s="10">
        <v>-4.76410945683391E-2</v>
      </c>
      <c r="J5" s="10">
        <v>-0.46076939933960598</v>
      </c>
      <c r="K5" s="10">
        <v>-0.56797869978605497</v>
      </c>
      <c r="L5" s="10">
        <v>0.36051110917005103</v>
      </c>
      <c r="M5" s="10">
        <v>-0.463638120892507</v>
      </c>
      <c r="N5" s="10">
        <v>0.370908634114754</v>
      </c>
      <c r="O5" s="10">
        <v>-0.36171769744974902</v>
      </c>
      <c r="P5" s="10">
        <v>0.495194759003381</v>
      </c>
      <c r="Q5" s="10">
        <v>-0.64487245857200104</v>
      </c>
      <c r="R5" s="1" t="s">
        <v>103</v>
      </c>
      <c r="S5" s="15" t="s">
        <v>1016</v>
      </c>
    </row>
    <row r="6" spans="1:19" x14ac:dyDescent="0.2">
      <c r="A6" s="2" t="s">
        <v>118</v>
      </c>
      <c r="B6" s="10">
        <v>-0.56903114184842096</v>
      </c>
      <c r="C6" s="21">
        <v>-0.85962586887112502</v>
      </c>
      <c r="D6" s="21">
        <v>-0.85585601712482695</v>
      </c>
      <c r="E6" s="10">
        <v>0.79744447749446901</v>
      </c>
      <c r="F6" s="10">
        <v>0.60682690732216704</v>
      </c>
      <c r="G6" s="10">
        <v>0.375923106106404</v>
      </c>
      <c r="H6" s="10">
        <v>0.409803017789093</v>
      </c>
      <c r="I6" s="10">
        <v>-5.9731409430365603E-2</v>
      </c>
      <c r="J6" s="10">
        <v>-0.49106011399309502</v>
      </c>
      <c r="K6" s="10">
        <v>-0.59234876555834404</v>
      </c>
      <c r="L6" s="10">
        <v>0.40046808111208099</v>
      </c>
      <c r="M6" s="10">
        <v>-0.50962737740030195</v>
      </c>
      <c r="N6" s="10">
        <v>0.38003883415766199</v>
      </c>
      <c r="O6" s="10">
        <v>-0.42666946609532003</v>
      </c>
      <c r="P6" s="10">
        <v>0.50337544393068301</v>
      </c>
      <c r="Q6" s="10">
        <v>-0.62689222521292298</v>
      </c>
      <c r="R6" s="1" t="s">
        <v>119</v>
      </c>
    </row>
    <row r="7" spans="1:19" x14ac:dyDescent="0.2">
      <c r="A7" s="2" t="s">
        <v>140</v>
      </c>
      <c r="B7" s="10">
        <v>-0.57988924589173696</v>
      </c>
      <c r="C7" s="21">
        <v>-0.85084342576730398</v>
      </c>
      <c r="D7" s="21">
        <v>-0.84618791579368602</v>
      </c>
      <c r="E7" s="10">
        <v>0.79675879061750499</v>
      </c>
      <c r="F7" s="10">
        <v>0.59268572341061498</v>
      </c>
      <c r="G7" s="10">
        <v>0.37196478968012903</v>
      </c>
      <c r="H7" s="10">
        <v>0.42243772835090498</v>
      </c>
      <c r="I7" s="10">
        <v>-5.2415194832630602E-2</v>
      </c>
      <c r="J7" s="10">
        <v>-0.47331557358430898</v>
      </c>
      <c r="K7" s="10">
        <v>-0.57751614432365195</v>
      </c>
      <c r="L7" s="10">
        <v>0.37978687620826801</v>
      </c>
      <c r="M7" s="10">
        <v>-0.48492416314384301</v>
      </c>
      <c r="N7" s="10">
        <v>0.37373138642958398</v>
      </c>
      <c r="O7" s="10">
        <v>-0.39217136090087901</v>
      </c>
      <c r="P7" s="10">
        <v>0.49789863271168</v>
      </c>
      <c r="Q7" s="10">
        <v>-0.63585030803413201</v>
      </c>
      <c r="R7" s="1" t="s">
        <v>141</v>
      </c>
    </row>
    <row r="8" spans="1:19" x14ac:dyDescent="0.2">
      <c r="A8" s="2" t="s">
        <v>148</v>
      </c>
      <c r="B8" s="10">
        <v>-0.65758333835750105</v>
      </c>
      <c r="C8" s="21">
        <v>-0.83403975549602105</v>
      </c>
      <c r="D8" s="21">
        <v>-0.83721601731047901</v>
      </c>
      <c r="E8" s="10">
        <v>0.79626572954542896</v>
      </c>
      <c r="F8" s="10">
        <v>0.55123566052100204</v>
      </c>
      <c r="G8" s="10">
        <v>0.29067912069025298</v>
      </c>
      <c r="H8" s="10">
        <v>0.52291048711937405</v>
      </c>
      <c r="I8" s="10">
        <v>-9.3867067365964701E-2</v>
      </c>
      <c r="J8" s="10">
        <v>-0.52546425863672197</v>
      </c>
      <c r="K8" s="10">
        <v>-0.63824682905101005</v>
      </c>
      <c r="L8" s="10">
        <v>0.31473878099915797</v>
      </c>
      <c r="M8" s="10">
        <v>-0.45615061922915101</v>
      </c>
      <c r="N8" s="10">
        <v>0.42808771318042499</v>
      </c>
      <c r="O8" s="10">
        <v>-0.34734153463198197</v>
      </c>
      <c r="P8" s="10">
        <v>0.52762185768332903</v>
      </c>
      <c r="Q8" s="10">
        <v>-0.63707279815998796</v>
      </c>
      <c r="R8" s="1" t="s">
        <v>149</v>
      </c>
    </row>
    <row r="9" spans="1:19" x14ac:dyDescent="0.2">
      <c r="A9" s="2" t="s">
        <v>942</v>
      </c>
      <c r="B9" s="10">
        <v>3.3768303848964898E-2</v>
      </c>
      <c r="C9" s="10">
        <v>0.38807314579327701</v>
      </c>
      <c r="D9" s="10">
        <v>0.41905573049098799</v>
      </c>
      <c r="E9" s="10">
        <v>-0.22064573916021701</v>
      </c>
      <c r="F9" s="10">
        <v>-0.40060715754913301</v>
      </c>
      <c r="G9" s="10">
        <v>-5.3837727380778702E-2</v>
      </c>
      <c r="H9" s="10">
        <v>9.8927475175842293E-3</v>
      </c>
      <c r="I9" s="10">
        <v>0.242222654921398</v>
      </c>
      <c r="J9" s="10">
        <v>0.59956789393834697</v>
      </c>
      <c r="K9" s="10">
        <v>0.57571086643946001</v>
      </c>
      <c r="L9" s="10">
        <v>-0.45273203438773002</v>
      </c>
      <c r="M9" s="10">
        <v>0.62725258762824398</v>
      </c>
      <c r="N9" s="10">
        <v>-0.32369297207779801</v>
      </c>
      <c r="O9" s="10">
        <v>0.79473953076079196</v>
      </c>
      <c r="P9" s="10">
        <v>-0.29794825845677603</v>
      </c>
      <c r="Q9" s="10">
        <v>-3.2120641675408998E-2</v>
      </c>
      <c r="R9" s="1" t="s">
        <v>943</v>
      </c>
    </row>
    <row r="10" spans="1:19" x14ac:dyDescent="0.2">
      <c r="A10" s="2" t="s">
        <v>152</v>
      </c>
      <c r="B10" s="10">
        <v>-0.62539317237939995</v>
      </c>
      <c r="C10" s="10">
        <v>-0.82882892365674099</v>
      </c>
      <c r="D10" s="10">
        <v>-0.82720063395308097</v>
      </c>
      <c r="E10" s="10">
        <v>0.791051688763028</v>
      </c>
      <c r="F10" s="10">
        <v>0.55480785846774205</v>
      </c>
      <c r="G10" s="10">
        <v>0.325719945827805</v>
      </c>
      <c r="H10" s="10">
        <v>0.48187448926634702</v>
      </c>
      <c r="I10" s="10">
        <v>-6.5399847142231196E-2</v>
      </c>
      <c r="J10" s="10">
        <v>-0.47883687340855702</v>
      </c>
      <c r="K10" s="10">
        <v>-0.58949945651757196</v>
      </c>
      <c r="L10" s="10">
        <v>0.32513414049393802</v>
      </c>
      <c r="M10" s="10">
        <v>-0.44360906271636302</v>
      </c>
      <c r="N10" s="10">
        <v>0.39214237628260601</v>
      </c>
      <c r="O10" s="10">
        <v>-0.33389453248998502</v>
      </c>
      <c r="P10" s="10">
        <v>0.50421481498893095</v>
      </c>
      <c r="Q10" s="10">
        <v>-0.64140251314369201</v>
      </c>
      <c r="R10" s="1" t="s">
        <v>153</v>
      </c>
    </row>
    <row r="11" spans="1:19" x14ac:dyDescent="0.2">
      <c r="A11" s="2" t="s">
        <v>276</v>
      </c>
      <c r="B11" s="10">
        <v>-0.59313214391189895</v>
      </c>
      <c r="C11" s="10">
        <v>-0.82439397366290101</v>
      </c>
      <c r="D11" s="10">
        <v>-0.81604358216134298</v>
      </c>
      <c r="E11" s="10">
        <v>0.79008030153068298</v>
      </c>
      <c r="F11" s="10">
        <v>0.55725375878204797</v>
      </c>
      <c r="G11" s="10">
        <v>0.372356921288446</v>
      </c>
      <c r="H11" s="10">
        <v>0.43772254970990898</v>
      </c>
      <c r="I11" s="10">
        <v>-2.5196106071720799E-2</v>
      </c>
      <c r="J11" s="10">
        <v>-0.41321322735310301</v>
      </c>
      <c r="K11" s="10">
        <v>-0.52331506153929097</v>
      </c>
      <c r="L11" s="10">
        <v>0.33168946963060297</v>
      </c>
      <c r="M11" s="10">
        <v>-0.41915548038560302</v>
      </c>
      <c r="N11" s="10">
        <v>0.34515859469082999</v>
      </c>
      <c r="O11" s="10">
        <v>-0.30284451924513001</v>
      </c>
      <c r="P11" s="10">
        <v>0.47492797298662498</v>
      </c>
      <c r="Q11" s="10">
        <v>-0.656253505157678</v>
      </c>
      <c r="R11" s="1" t="s">
        <v>277</v>
      </c>
    </row>
    <row r="12" spans="1:19" x14ac:dyDescent="0.2">
      <c r="A12" s="2" t="s">
        <v>100</v>
      </c>
      <c r="B12" s="10">
        <v>-0.57510800367001902</v>
      </c>
      <c r="C12" s="10">
        <v>-0.84501749166308304</v>
      </c>
      <c r="D12" s="10">
        <v>-0.84408580196247696</v>
      </c>
      <c r="E12" s="10">
        <v>0.78384989259006099</v>
      </c>
      <c r="F12" s="10">
        <v>0.59267158346401705</v>
      </c>
      <c r="G12" s="10">
        <v>0.34834070972551101</v>
      </c>
      <c r="H12" s="10">
        <v>0.42415340068240898</v>
      </c>
      <c r="I12" s="10">
        <v>-7.4913116544443603E-2</v>
      </c>
      <c r="J12" s="10">
        <v>-0.50795087528138305</v>
      </c>
      <c r="K12" s="10">
        <v>-0.60823676144219496</v>
      </c>
      <c r="L12" s="10">
        <v>0.38695446583613602</v>
      </c>
      <c r="M12" s="10">
        <v>-0.507012220892467</v>
      </c>
      <c r="N12" s="10">
        <v>0.39277357667014301</v>
      </c>
      <c r="O12" s="10">
        <v>-0.42663321047703301</v>
      </c>
      <c r="P12" s="10">
        <v>0.50639508341401296</v>
      </c>
      <c r="Q12" s="10">
        <v>-0.61108813346445101</v>
      </c>
      <c r="R12" s="1" t="s">
        <v>101</v>
      </c>
    </row>
    <row r="13" spans="1:19" x14ac:dyDescent="0.2">
      <c r="A13" s="2" t="s">
        <v>238</v>
      </c>
      <c r="B13" s="10">
        <v>-0.59599956980241497</v>
      </c>
      <c r="C13" s="10">
        <v>-0.81016485978216901</v>
      </c>
      <c r="D13" s="10">
        <v>-0.80399425448544803</v>
      </c>
      <c r="E13" s="10">
        <v>0.77693851977843498</v>
      </c>
      <c r="F13" s="10">
        <v>0.54416345803712196</v>
      </c>
      <c r="G13" s="10">
        <v>0.34987010389422302</v>
      </c>
      <c r="H13" s="10">
        <v>0.44749966888476</v>
      </c>
      <c r="I13" s="10">
        <v>-3.6553924768199103E-2</v>
      </c>
      <c r="J13" s="10">
        <v>-0.42429388634634801</v>
      </c>
      <c r="K13" s="10">
        <v>-0.53331859572074003</v>
      </c>
      <c r="L13" s="10">
        <v>0.31971099225873101</v>
      </c>
      <c r="M13" s="10">
        <v>-0.41512084947566802</v>
      </c>
      <c r="N13" s="10">
        <v>0.35356583292001997</v>
      </c>
      <c r="O13" s="10">
        <v>-0.300950390411585</v>
      </c>
      <c r="P13" s="10">
        <v>0.47547274531714401</v>
      </c>
      <c r="Q13" s="10">
        <v>-0.64211175471919502</v>
      </c>
      <c r="R13" s="1" t="s">
        <v>239</v>
      </c>
    </row>
    <row r="14" spans="1:19" x14ac:dyDescent="0.2">
      <c r="A14" s="2" t="s">
        <v>278</v>
      </c>
      <c r="B14" s="10">
        <v>-0.58058755476761204</v>
      </c>
      <c r="C14" s="10">
        <v>-0.83033449116832003</v>
      </c>
      <c r="D14" s="10">
        <v>-0.828792511785858</v>
      </c>
      <c r="E14" s="10">
        <v>0.77670502297941302</v>
      </c>
      <c r="F14" s="10">
        <v>0.57523494093889105</v>
      </c>
      <c r="G14" s="10">
        <v>0.340842058015354</v>
      </c>
      <c r="H14" s="10">
        <v>0.43273902029222</v>
      </c>
      <c r="I14" s="10">
        <v>-6.8816257362452504E-2</v>
      </c>
      <c r="J14" s="10">
        <v>-0.48967472175702198</v>
      </c>
      <c r="K14" s="10">
        <v>-0.59169013645011403</v>
      </c>
      <c r="L14" s="10">
        <v>0.36540230126797602</v>
      </c>
      <c r="M14" s="10">
        <v>-0.48165888769513598</v>
      </c>
      <c r="N14" s="10">
        <v>0.38506047811032101</v>
      </c>
      <c r="O14" s="10">
        <v>-0.393510968227615</v>
      </c>
      <c r="P14" s="10">
        <v>0.49803978033122598</v>
      </c>
      <c r="Q14" s="10">
        <v>-0.61348118592837098</v>
      </c>
      <c r="R14" s="1" t="s">
        <v>279</v>
      </c>
    </row>
    <row r="15" spans="1:19" x14ac:dyDescent="0.2">
      <c r="A15" s="2" t="s">
        <v>54</v>
      </c>
      <c r="B15" s="10">
        <v>-0.55078311833748905</v>
      </c>
      <c r="C15" s="10">
        <v>-0.84735116169333002</v>
      </c>
      <c r="D15" s="10">
        <v>-0.84691194068777198</v>
      </c>
      <c r="E15" s="10">
        <v>0.77624740493517297</v>
      </c>
      <c r="F15" s="10">
        <v>0.60570772786566895</v>
      </c>
      <c r="G15" s="10">
        <v>0.35492784196008098</v>
      </c>
      <c r="H15" s="10">
        <v>0.397778062697977</v>
      </c>
      <c r="I15" s="10">
        <v>-7.9727246961820306E-2</v>
      </c>
      <c r="J15" s="10">
        <v>-0.51951899959879699</v>
      </c>
      <c r="K15" s="10">
        <v>-0.61472413555505401</v>
      </c>
      <c r="L15" s="10">
        <v>0.41149573252363603</v>
      </c>
      <c r="M15" s="10">
        <v>-0.53240226350358999</v>
      </c>
      <c r="N15" s="10">
        <v>0.39208152521709899</v>
      </c>
      <c r="O15" s="10">
        <v>-0.46544646028787801</v>
      </c>
      <c r="P15" s="10">
        <v>0.50524369178992501</v>
      </c>
      <c r="Q15" s="10">
        <v>-0.59397233741172795</v>
      </c>
      <c r="R15" s="1" t="s">
        <v>55</v>
      </c>
    </row>
    <row r="16" spans="1:19" x14ac:dyDescent="0.2">
      <c r="A16" s="2" t="s">
        <v>196</v>
      </c>
      <c r="B16" s="10">
        <v>-0.61770241482974397</v>
      </c>
      <c r="C16" s="10">
        <v>-0.83075616197651603</v>
      </c>
      <c r="D16" s="10">
        <v>-0.83634252681974997</v>
      </c>
      <c r="E16" s="10">
        <v>0.77574972997314495</v>
      </c>
      <c r="F16" s="10">
        <v>0.56718582190197298</v>
      </c>
      <c r="G16" s="10">
        <v>0.28774358138227202</v>
      </c>
      <c r="H16" s="10">
        <v>0.48375332626152001</v>
      </c>
      <c r="I16" s="10">
        <v>-0.110693189227555</v>
      </c>
      <c r="J16" s="10">
        <v>-0.55549564114305305</v>
      </c>
      <c r="K16" s="10">
        <v>-0.65871267855119398</v>
      </c>
      <c r="L16" s="10">
        <v>0.35148177609167502</v>
      </c>
      <c r="M16" s="10">
        <v>-0.50034914837935796</v>
      </c>
      <c r="N16" s="10">
        <v>0.43391950731763401</v>
      </c>
      <c r="O16" s="10">
        <v>-0.41686741109793302</v>
      </c>
      <c r="P16" s="10">
        <v>0.52745032644599299</v>
      </c>
      <c r="Q16" s="10">
        <v>-0.59828455924472801</v>
      </c>
      <c r="R16" s="1" t="s">
        <v>197</v>
      </c>
    </row>
    <row r="17" spans="1:18" x14ac:dyDescent="0.2">
      <c r="A17" s="2" t="s">
        <v>374</v>
      </c>
      <c r="B17" s="10">
        <v>-0.65765623261574102</v>
      </c>
      <c r="C17" s="10">
        <v>-0.74637015288192798</v>
      </c>
      <c r="D17" s="10">
        <v>-0.72948354083768796</v>
      </c>
      <c r="E17" s="10">
        <v>0.77443469298174195</v>
      </c>
      <c r="F17" s="10">
        <v>0.44439116302819098</v>
      </c>
      <c r="G17" s="10">
        <v>0.35151321241856498</v>
      </c>
      <c r="H17" s="10">
        <v>0.51411497332923395</v>
      </c>
      <c r="I17" s="10">
        <v>4.20191044720504E-2</v>
      </c>
      <c r="J17" s="10">
        <v>-0.25504167254744398</v>
      </c>
      <c r="K17" s="10">
        <v>-0.38546404517090499</v>
      </c>
      <c r="L17" s="10">
        <v>0.17374744954180399</v>
      </c>
      <c r="M17" s="10">
        <v>-0.220687282808635</v>
      </c>
      <c r="N17" s="10">
        <v>0.27940362194641</v>
      </c>
      <c r="O17" s="10">
        <v>-3.02439781934714E-2</v>
      </c>
      <c r="P17" s="10">
        <v>0.41896181770038599</v>
      </c>
      <c r="Q17" s="10">
        <v>-0.71955162766155101</v>
      </c>
      <c r="R17" s="1" t="s">
        <v>375</v>
      </c>
    </row>
    <row r="18" spans="1:18" x14ac:dyDescent="0.2">
      <c r="A18" s="2" t="s">
        <v>318</v>
      </c>
      <c r="B18" s="10">
        <v>-0.72818237081926795</v>
      </c>
      <c r="C18" s="10">
        <v>-0.75747744186524502</v>
      </c>
      <c r="D18" s="10">
        <v>-0.75720653655234404</v>
      </c>
      <c r="E18" s="10">
        <v>0.77380474391891396</v>
      </c>
      <c r="F18" s="10">
        <v>0.44236663525549402</v>
      </c>
      <c r="G18" s="10">
        <v>0.239345584210408</v>
      </c>
      <c r="H18" s="10">
        <v>0.61315541715370903</v>
      </c>
      <c r="I18" s="10">
        <v>-5.7927255863797801E-2</v>
      </c>
      <c r="J18" s="10">
        <v>-0.41917539656984798</v>
      </c>
      <c r="K18" s="10">
        <v>-0.54922172527388602</v>
      </c>
      <c r="L18" s="10">
        <v>0.16561153813174501</v>
      </c>
      <c r="M18" s="10">
        <v>-0.28865018213112198</v>
      </c>
      <c r="N18" s="10">
        <v>0.39391953721955603</v>
      </c>
      <c r="O18" s="10">
        <v>-0.11885634978017</v>
      </c>
      <c r="P18" s="10">
        <v>0.48994368686140499</v>
      </c>
      <c r="Q18" s="10">
        <v>-0.67714672388841701</v>
      </c>
      <c r="R18" s="1" t="s">
        <v>319</v>
      </c>
    </row>
    <row r="19" spans="1:18" x14ac:dyDescent="0.2">
      <c r="A19" s="2" t="s">
        <v>24</v>
      </c>
      <c r="B19" s="10">
        <v>-0.58509434153642503</v>
      </c>
      <c r="C19" s="10">
        <v>-0.83263520152530401</v>
      </c>
      <c r="D19" s="10">
        <v>-0.83534537895257599</v>
      </c>
      <c r="E19" s="10">
        <v>0.771566502338215</v>
      </c>
      <c r="F19" s="10">
        <v>0.57987871830344795</v>
      </c>
      <c r="G19" s="10">
        <v>0.31623146383628398</v>
      </c>
      <c r="H19" s="10">
        <v>0.44343401152225898</v>
      </c>
      <c r="I19" s="10">
        <v>-9.5129401457265506E-2</v>
      </c>
      <c r="J19" s="10">
        <v>-0.53394339623971798</v>
      </c>
      <c r="K19" s="10">
        <v>-0.63328282953798198</v>
      </c>
      <c r="L19" s="10">
        <v>0.37438461459738098</v>
      </c>
      <c r="M19" s="10">
        <v>-0.50922972357271501</v>
      </c>
      <c r="N19" s="10">
        <v>0.41172548320471097</v>
      </c>
      <c r="O19" s="10">
        <v>-0.43257818464784598</v>
      </c>
      <c r="P19" s="10">
        <v>0.51376161730265901</v>
      </c>
      <c r="Q19" s="10">
        <v>-0.59403865678516099</v>
      </c>
      <c r="R19" s="1" t="s">
        <v>25</v>
      </c>
    </row>
    <row r="20" spans="1:18" x14ac:dyDescent="0.2">
      <c r="A20" s="2" t="s">
        <v>120</v>
      </c>
      <c r="B20" s="10">
        <v>-0.53554418647649804</v>
      </c>
      <c r="C20" s="10">
        <v>-0.83826672309746497</v>
      </c>
      <c r="D20" s="10">
        <v>-0.834975761367585</v>
      </c>
      <c r="E20" s="10">
        <v>0.77030726802008098</v>
      </c>
      <c r="F20" s="10">
        <v>0.60027612210903802</v>
      </c>
      <c r="G20" s="10">
        <v>0.370692423859252</v>
      </c>
      <c r="H20" s="10">
        <v>0.379075897860913</v>
      </c>
      <c r="I20" s="10">
        <v>-6.1783630098464097E-2</v>
      </c>
      <c r="J20" s="10">
        <v>-0.486608046682453</v>
      </c>
      <c r="K20" s="10">
        <v>-0.58136674126419197</v>
      </c>
      <c r="L20" s="10">
        <v>0.40808194554181798</v>
      </c>
      <c r="M20" s="10">
        <v>-0.51498141206192305</v>
      </c>
      <c r="N20" s="10">
        <v>0.36936122527069998</v>
      </c>
      <c r="O20" s="10">
        <v>-0.44432100852803202</v>
      </c>
      <c r="P20" s="10">
        <v>0.48901500451560997</v>
      </c>
      <c r="Q20" s="10">
        <v>-0.59719204551136795</v>
      </c>
      <c r="R20" s="1" t="s">
        <v>121</v>
      </c>
    </row>
    <row r="21" spans="1:18" x14ac:dyDescent="0.2">
      <c r="A21" s="2" t="s">
        <v>44</v>
      </c>
      <c r="B21" s="10">
        <v>-0.576743968690138</v>
      </c>
      <c r="C21" s="10">
        <v>-0.83164524981351395</v>
      </c>
      <c r="D21" s="10">
        <v>-0.833701028771617</v>
      </c>
      <c r="E21" s="10">
        <v>0.76931424787174196</v>
      </c>
      <c r="F21" s="10">
        <v>0.58175683316944904</v>
      </c>
      <c r="G21" s="10">
        <v>0.32212687154022102</v>
      </c>
      <c r="H21" s="10">
        <v>0.433583105840045</v>
      </c>
      <c r="I21" s="10">
        <v>-9.14509671440243E-2</v>
      </c>
      <c r="J21" s="10">
        <v>-0.52816514899280997</v>
      </c>
      <c r="K21" s="10">
        <v>-0.62646178760536197</v>
      </c>
      <c r="L21" s="10">
        <v>0.37891388778107599</v>
      </c>
      <c r="M21" s="10">
        <v>-0.51036262455659798</v>
      </c>
      <c r="N21" s="10">
        <v>0.40601382313115503</v>
      </c>
      <c r="O21" s="10">
        <v>-0.43537949874742599</v>
      </c>
      <c r="P21" s="10">
        <v>0.50979794519034605</v>
      </c>
      <c r="Q21" s="10">
        <v>-0.59207678394015895</v>
      </c>
      <c r="R21" s="1" t="s">
        <v>45</v>
      </c>
    </row>
    <row r="22" spans="1:18" x14ac:dyDescent="0.2">
      <c r="A22" s="2" t="s">
        <v>272</v>
      </c>
      <c r="B22" s="10">
        <v>-0.65877270675392896</v>
      </c>
      <c r="C22" s="10">
        <v>-0.79183703249821702</v>
      </c>
      <c r="D22" s="10">
        <v>-0.79410261331513798</v>
      </c>
      <c r="E22" s="10">
        <v>0.76914241301149</v>
      </c>
      <c r="F22" s="10">
        <v>0.50809042005405003</v>
      </c>
      <c r="G22" s="10">
        <v>0.26901888120595302</v>
      </c>
      <c r="H22" s="10">
        <v>0.53295066800938895</v>
      </c>
      <c r="I22" s="10">
        <v>-8.2424174891586002E-2</v>
      </c>
      <c r="J22" s="10">
        <v>-0.484420597914693</v>
      </c>
      <c r="K22" s="10">
        <v>-0.59869740452386799</v>
      </c>
      <c r="L22" s="10">
        <v>0.267370320172517</v>
      </c>
      <c r="M22" s="10">
        <v>-0.40054960828162101</v>
      </c>
      <c r="N22" s="10">
        <v>0.40824988244089899</v>
      </c>
      <c r="O22" s="10">
        <v>-0.27881704492411102</v>
      </c>
      <c r="P22" s="10">
        <v>0.50401669165285501</v>
      </c>
      <c r="Q22" s="10">
        <v>-0.63033809778093497</v>
      </c>
      <c r="R22" s="1" t="s">
        <v>273</v>
      </c>
    </row>
    <row r="23" spans="1:18" x14ac:dyDescent="0.2">
      <c r="A23" s="2" t="s">
        <v>28</v>
      </c>
      <c r="B23" s="10">
        <v>-0.57580623812769904</v>
      </c>
      <c r="C23" s="10">
        <v>-0.83608351977378204</v>
      </c>
      <c r="D23" s="10">
        <v>-0.83966987715614705</v>
      </c>
      <c r="E23" s="10">
        <v>0.76910101433459999</v>
      </c>
      <c r="F23" s="10">
        <v>0.58807527262038395</v>
      </c>
      <c r="G23" s="10">
        <v>0.31637651220893898</v>
      </c>
      <c r="H23" s="10">
        <v>0.433774980649062</v>
      </c>
      <c r="I23" s="10">
        <v>-0.101566996219557</v>
      </c>
      <c r="J23" s="10">
        <v>-0.54729951612144001</v>
      </c>
      <c r="K23" s="10">
        <v>-0.64409988258474804</v>
      </c>
      <c r="L23" s="10">
        <v>0.388119001844145</v>
      </c>
      <c r="M23" s="10">
        <v>-0.526481394081875</v>
      </c>
      <c r="N23" s="10">
        <v>0.41640487806654802</v>
      </c>
      <c r="O23" s="10">
        <v>-0.45765218672142799</v>
      </c>
      <c r="P23" s="10">
        <v>0.51682736206895796</v>
      </c>
      <c r="Q23" s="10">
        <v>-0.58454386610956099</v>
      </c>
      <c r="R23" s="1" t="s">
        <v>29</v>
      </c>
    </row>
    <row r="24" spans="1:18" x14ac:dyDescent="0.2">
      <c r="A24" s="2" t="s">
        <v>116</v>
      </c>
      <c r="B24" s="10">
        <v>-0.52123667182992595</v>
      </c>
      <c r="C24" s="10">
        <v>-0.84019231459825106</v>
      </c>
      <c r="D24" s="10">
        <v>-0.83630842662002303</v>
      </c>
      <c r="E24" s="10">
        <v>0.76793541030439305</v>
      </c>
      <c r="F24" s="10">
        <v>0.60760531644688698</v>
      </c>
      <c r="G24" s="10">
        <v>0.38001667704483499</v>
      </c>
      <c r="H24" s="10">
        <v>0.36211691065337598</v>
      </c>
      <c r="I24" s="10">
        <v>-5.9237985842642199E-2</v>
      </c>
      <c r="J24" s="10">
        <v>-0.48480862805090202</v>
      </c>
      <c r="K24" s="10">
        <v>-0.57730041062744997</v>
      </c>
      <c r="L24" s="10">
        <v>0.42092596983991198</v>
      </c>
      <c r="M24" s="10">
        <v>-0.52463196444572102</v>
      </c>
      <c r="N24" s="10">
        <v>0.36394759203063998</v>
      </c>
      <c r="O24" s="10">
        <v>-0.45927662807495301</v>
      </c>
      <c r="P24" s="10">
        <v>0.48573337992632398</v>
      </c>
      <c r="Q24" s="10">
        <v>-0.59204520129474902</v>
      </c>
      <c r="R24" s="1" t="s">
        <v>117</v>
      </c>
    </row>
    <row r="25" spans="1:18" x14ac:dyDescent="0.2">
      <c r="A25" s="2" t="s">
        <v>144</v>
      </c>
      <c r="B25" s="10">
        <v>-0.53025193892818301</v>
      </c>
      <c r="C25" s="10">
        <v>-0.83853558113999205</v>
      </c>
      <c r="D25" s="10">
        <v>-0.83623544631498803</v>
      </c>
      <c r="E25" s="10">
        <v>0.76676935020683401</v>
      </c>
      <c r="F25" s="10">
        <v>0.603762479501192</v>
      </c>
      <c r="G25" s="10">
        <v>0.36686691271171701</v>
      </c>
      <c r="H25" s="10">
        <v>0.37470945274026901</v>
      </c>
      <c r="I25" s="10">
        <v>-6.8257780429061193E-2</v>
      </c>
      <c r="J25" s="10">
        <v>-0.49797413774932298</v>
      </c>
      <c r="K25" s="10">
        <v>-0.59090119223598503</v>
      </c>
      <c r="L25" s="10">
        <v>0.41534300687900999</v>
      </c>
      <c r="M25" s="10">
        <v>-0.52615750551837603</v>
      </c>
      <c r="N25" s="10">
        <v>0.37433300612540099</v>
      </c>
      <c r="O25" s="10">
        <v>-0.46108233187089298</v>
      </c>
      <c r="P25" s="10">
        <v>0.49152747263325502</v>
      </c>
      <c r="Q25" s="10">
        <v>-0.58863412237535895</v>
      </c>
      <c r="R25" s="1" t="s">
        <v>145</v>
      </c>
    </row>
    <row r="26" spans="1:18" x14ac:dyDescent="0.2">
      <c r="A26" s="2" t="s">
        <v>94</v>
      </c>
      <c r="B26" s="10">
        <v>-0.533935203306519</v>
      </c>
      <c r="C26" s="10">
        <v>-0.83738279495371304</v>
      </c>
      <c r="D26" s="10">
        <v>-0.83585691691449404</v>
      </c>
      <c r="E26" s="10">
        <v>0.76571525374028204</v>
      </c>
      <c r="F26" s="10">
        <v>0.60184944143200803</v>
      </c>
      <c r="G26" s="10">
        <v>0.360459899076496</v>
      </c>
      <c r="H26" s="10">
        <v>0.38015735721639399</v>
      </c>
      <c r="I26" s="10">
        <v>-7.26639324634369E-2</v>
      </c>
      <c r="J26" s="10">
        <v>-0.50429720152152901</v>
      </c>
      <c r="K26" s="10">
        <v>-0.59730294590298305</v>
      </c>
      <c r="L26" s="10">
        <v>0.41287718636735798</v>
      </c>
      <c r="M26" s="10">
        <v>-0.52708648815534798</v>
      </c>
      <c r="N26" s="10">
        <v>0.37915971222060701</v>
      </c>
      <c r="O26" s="10">
        <v>-0.46240928955522398</v>
      </c>
      <c r="P26" s="10">
        <v>0.49407451308453199</v>
      </c>
      <c r="Q26" s="10">
        <v>-0.58641508217842298</v>
      </c>
      <c r="R26" s="1" t="s">
        <v>95</v>
      </c>
    </row>
    <row r="27" spans="1:18" x14ac:dyDescent="0.2">
      <c r="A27" s="2" t="s">
        <v>86</v>
      </c>
      <c r="B27" s="10">
        <v>-0.53798184324191001</v>
      </c>
      <c r="C27" s="10">
        <v>-0.84406438980379905</v>
      </c>
      <c r="D27" s="10">
        <v>-0.84590715524902005</v>
      </c>
      <c r="E27" s="10">
        <v>0.76517940834472697</v>
      </c>
      <c r="F27" s="10">
        <v>0.61013260524657298</v>
      </c>
      <c r="G27" s="10">
        <v>0.34386199017650698</v>
      </c>
      <c r="H27" s="10">
        <v>0.38798748455273901</v>
      </c>
      <c r="I27" s="10">
        <v>-9.4142783917614506E-2</v>
      </c>
      <c r="J27" s="10">
        <v>-0.54290120339000902</v>
      </c>
      <c r="K27" s="10">
        <v>-0.63381858032204597</v>
      </c>
      <c r="L27" s="10">
        <v>0.42466251928620202</v>
      </c>
      <c r="M27" s="10">
        <v>-0.55413781478766</v>
      </c>
      <c r="N27" s="10">
        <v>0.40206166958947098</v>
      </c>
      <c r="O27" s="10">
        <v>-0.49944673704827203</v>
      </c>
      <c r="P27" s="10">
        <v>0.50900411608002005</v>
      </c>
      <c r="Q27" s="10">
        <v>-0.57273477233095205</v>
      </c>
      <c r="R27" s="1" t="s">
        <v>87</v>
      </c>
    </row>
    <row r="28" spans="1:18" x14ac:dyDescent="0.2">
      <c r="A28" s="2" t="s">
        <v>60</v>
      </c>
      <c r="B28" s="10">
        <v>-0.61632814914850198</v>
      </c>
      <c r="C28" s="10">
        <v>-0.82475803775988499</v>
      </c>
      <c r="D28" s="10">
        <v>-0.83361961238320803</v>
      </c>
      <c r="E28" s="10">
        <v>0.76475110471820196</v>
      </c>
      <c r="F28" s="10">
        <v>0.56511798257759704</v>
      </c>
      <c r="G28" s="10">
        <v>0.26548876360969598</v>
      </c>
      <c r="H28" s="10">
        <v>0.48856133252681899</v>
      </c>
      <c r="I28" s="10">
        <v>-0.130192558335266</v>
      </c>
      <c r="J28" s="10">
        <v>-0.58474785997448298</v>
      </c>
      <c r="K28" s="10">
        <v>-0.68507319258306398</v>
      </c>
      <c r="L28" s="10">
        <v>0.35444089418575903</v>
      </c>
      <c r="M28" s="10">
        <v>-0.516512738652813</v>
      </c>
      <c r="N28" s="10">
        <v>0.45087615631283001</v>
      </c>
      <c r="O28" s="10">
        <v>-0.44239170214872098</v>
      </c>
      <c r="P28" s="10">
        <v>0.53494674259379804</v>
      </c>
      <c r="Q28" s="10">
        <v>-0.57801168397427805</v>
      </c>
      <c r="R28" s="1" t="s">
        <v>61</v>
      </c>
    </row>
    <row r="29" spans="1:18" x14ac:dyDescent="0.2">
      <c r="A29" s="2" t="s">
        <v>200</v>
      </c>
      <c r="B29" s="10">
        <v>-0.50471167138003703</v>
      </c>
      <c r="C29" s="10">
        <v>-0.83849187407095205</v>
      </c>
      <c r="D29" s="10">
        <v>-0.83292387020314995</v>
      </c>
      <c r="E29" s="10">
        <v>0.76441431943916904</v>
      </c>
      <c r="F29" s="10">
        <v>0.61118749388850302</v>
      </c>
      <c r="G29" s="10">
        <v>0.39409531624059302</v>
      </c>
      <c r="H29" s="10">
        <v>0.34198165061364899</v>
      </c>
      <c r="I29" s="10">
        <v>-4.9589985596558299E-2</v>
      </c>
      <c r="J29" s="10">
        <v>-0.46959190803857798</v>
      </c>
      <c r="K29" s="10">
        <v>-0.56033794449694296</v>
      </c>
      <c r="L29" s="10">
        <v>0.42920342259056299</v>
      </c>
      <c r="M29" s="10">
        <v>-0.52456177402085602</v>
      </c>
      <c r="N29" s="10">
        <v>0.35044248638754</v>
      </c>
      <c r="O29" s="10">
        <v>-0.46136959610385297</v>
      </c>
      <c r="P29" s="10">
        <v>0.47674863196626099</v>
      </c>
      <c r="Q29" s="10">
        <v>-0.59033627579250603</v>
      </c>
      <c r="R29" s="1" t="s">
        <v>201</v>
      </c>
    </row>
    <row r="30" spans="1:18" x14ac:dyDescent="0.2">
      <c r="A30" s="2" t="s">
        <v>62</v>
      </c>
      <c r="B30" s="10">
        <v>-0.55038969366365897</v>
      </c>
      <c r="C30" s="10">
        <v>-0.826878138522954</v>
      </c>
      <c r="D30" s="10">
        <v>-0.82518001547853503</v>
      </c>
      <c r="E30" s="10">
        <v>0.76434849525513904</v>
      </c>
      <c r="F30" s="10">
        <v>0.58436618754886904</v>
      </c>
      <c r="G30" s="10">
        <v>0.349461694126531</v>
      </c>
      <c r="H30" s="10">
        <v>0.40037378483755098</v>
      </c>
      <c r="I30" s="10">
        <v>-6.9186105441510895E-2</v>
      </c>
      <c r="J30" s="10">
        <v>-0.49145193980916202</v>
      </c>
      <c r="K30" s="10">
        <v>-0.58787084785961297</v>
      </c>
      <c r="L30" s="10">
        <v>0.387342369146079</v>
      </c>
      <c r="M30" s="10">
        <v>-0.50072318656258896</v>
      </c>
      <c r="N30" s="10">
        <v>0.37746883955534699</v>
      </c>
      <c r="O30" s="10">
        <v>-0.42543786029794001</v>
      </c>
      <c r="P30" s="10">
        <v>0.49097277460801098</v>
      </c>
      <c r="Q30" s="10">
        <v>-0.59450622377298401</v>
      </c>
      <c r="R30" s="1" t="s">
        <v>63</v>
      </c>
    </row>
    <row r="31" spans="1:18" x14ac:dyDescent="0.2">
      <c r="A31" s="2" t="s">
        <v>126</v>
      </c>
      <c r="B31" s="10">
        <v>-0.57964673410716105</v>
      </c>
      <c r="C31" s="10">
        <v>-0.82346986712491099</v>
      </c>
      <c r="D31" s="10">
        <v>-0.82622848785189695</v>
      </c>
      <c r="E31" s="10">
        <v>0.76325856967573102</v>
      </c>
      <c r="F31" s="10">
        <v>0.57315638965228299</v>
      </c>
      <c r="G31" s="10">
        <v>0.31197281992455</v>
      </c>
      <c r="H31" s="10">
        <v>0.43975302086895202</v>
      </c>
      <c r="I31" s="10">
        <v>-9.4506482601383099E-2</v>
      </c>
      <c r="J31" s="10">
        <v>-0.52866988533513704</v>
      </c>
      <c r="K31" s="10">
        <v>-0.62704087385754603</v>
      </c>
      <c r="L31" s="10">
        <v>0.36960309983210998</v>
      </c>
      <c r="M31" s="10">
        <v>-0.50335733399493898</v>
      </c>
      <c r="N31" s="10">
        <v>0.40783427532706601</v>
      </c>
      <c r="O31" s="10">
        <v>-0.427325919721603</v>
      </c>
      <c r="P31" s="10">
        <v>0.50852104565937095</v>
      </c>
      <c r="Q31" s="10">
        <v>-0.58769592479397403</v>
      </c>
      <c r="R31" s="1" t="s">
        <v>127</v>
      </c>
    </row>
    <row r="32" spans="1:18" x14ac:dyDescent="0.2">
      <c r="A32" s="2" t="s">
        <v>84</v>
      </c>
      <c r="B32" s="10">
        <v>-0.59660370823536502</v>
      </c>
      <c r="C32" s="10">
        <v>-0.81191609573484502</v>
      </c>
      <c r="D32" s="10">
        <v>-0.81367513877002595</v>
      </c>
      <c r="E32" s="10">
        <v>0.76294272727047496</v>
      </c>
      <c r="F32" s="10">
        <v>0.55359449373478198</v>
      </c>
      <c r="G32" s="10">
        <v>0.30493310669302598</v>
      </c>
      <c r="H32" s="10">
        <v>0.459537968834136</v>
      </c>
      <c r="I32" s="10">
        <v>-8.5744627894956099E-2</v>
      </c>
      <c r="J32" s="10">
        <v>-0.50649044565245904</v>
      </c>
      <c r="K32" s="10">
        <v>-0.60906605419772297</v>
      </c>
      <c r="L32" s="10">
        <v>0.340507272543219</v>
      </c>
      <c r="M32" s="10">
        <v>-0.46983754060186</v>
      </c>
      <c r="N32" s="10">
        <v>0.40099571259031302</v>
      </c>
      <c r="O32" s="10">
        <v>-0.380179595908545</v>
      </c>
      <c r="P32" s="10">
        <v>0.50228515045088296</v>
      </c>
      <c r="Q32" s="10">
        <v>-0.60025229469901098</v>
      </c>
      <c r="R32" s="1" t="s">
        <v>85</v>
      </c>
    </row>
    <row r="33" spans="1:18" x14ac:dyDescent="0.2">
      <c r="A33" s="2" t="s">
        <v>214</v>
      </c>
      <c r="B33" s="10">
        <v>-0.59356972647940698</v>
      </c>
      <c r="C33" s="10">
        <v>-0.82477316332975703</v>
      </c>
      <c r="D33" s="10">
        <v>-0.83085990467649595</v>
      </c>
      <c r="E33" s="10">
        <v>0.76242357288280604</v>
      </c>
      <c r="F33" s="10">
        <v>0.57192524567647696</v>
      </c>
      <c r="G33" s="10">
        <v>0.288992894258983</v>
      </c>
      <c r="H33" s="10">
        <v>0.45958928404697902</v>
      </c>
      <c r="I33" s="10">
        <v>-0.114412405119035</v>
      </c>
      <c r="J33" s="10">
        <v>-0.560897980548141</v>
      </c>
      <c r="K33" s="10">
        <v>-0.65916606414755397</v>
      </c>
      <c r="L33" s="10">
        <v>0.367185031300302</v>
      </c>
      <c r="M33" s="10">
        <v>-0.51607253922771901</v>
      </c>
      <c r="N33" s="10">
        <v>0.43041421951665398</v>
      </c>
      <c r="O33" s="10">
        <v>-0.44406349066921702</v>
      </c>
      <c r="P33" s="10">
        <v>0.52225124978024096</v>
      </c>
      <c r="Q33" s="10">
        <v>-0.57880518900883704</v>
      </c>
      <c r="R33" s="1" t="s">
        <v>215</v>
      </c>
    </row>
    <row r="34" spans="1:18" x14ac:dyDescent="0.2">
      <c r="A34" s="2" t="s">
        <v>186</v>
      </c>
      <c r="B34" s="10">
        <v>-0.68195995220115901</v>
      </c>
      <c r="C34" s="10">
        <v>-0.79550214538432995</v>
      </c>
      <c r="D34" s="10">
        <v>-0.80688125195882299</v>
      </c>
      <c r="E34" s="10">
        <v>0.76184687010253105</v>
      </c>
      <c r="F34" s="10">
        <v>0.51109966426946896</v>
      </c>
      <c r="G34" s="10">
        <v>0.21104514676567401</v>
      </c>
      <c r="H34" s="10">
        <v>0.570941098631088</v>
      </c>
      <c r="I34" s="10">
        <v>-0.137839406724379</v>
      </c>
      <c r="J34" s="10">
        <v>-0.57568865825006499</v>
      </c>
      <c r="K34" s="10">
        <v>-0.68682932579542499</v>
      </c>
      <c r="L34" s="10">
        <v>0.27367986874941103</v>
      </c>
      <c r="M34" s="10">
        <v>-0.447394656356423</v>
      </c>
      <c r="N34" s="10">
        <v>0.46740954291964298</v>
      </c>
      <c r="O34" s="10">
        <v>-0.34368672411500301</v>
      </c>
      <c r="P34" s="10">
        <v>0.53926179703285604</v>
      </c>
      <c r="Q34" s="10">
        <v>-0.59671906426215005</v>
      </c>
      <c r="R34" s="1" t="s">
        <v>187</v>
      </c>
    </row>
    <row r="35" spans="1:18" x14ac:dyDescent="0.2">
      <c r="A35" s="2" t="s">
        <v>246</v>
      </c>
      <c r="B35" s="10">
        <v>-0.57224887785235001</v>
      </c>
      <c r="C35" s="10">
        <v>-0.81292548274258902</v>
      </c>
      <c r="D35" s="10">
        <v>-0.811473249421651</v>
      </c>
      <c r="E35" s="10">
        <v>0.76161153626745903</v>
      </c>
      <c r="F35" s="10">
        <v>0.56161883697825499</v>
      </c>
      <c r="G35" s="10">
        <v>0.33210824891673202</v>
      </c>
      <c r="H35" s="10">
        <v>0.42793627564564501</v>
      </c>
      <c r="I35" s="10">
        <v>-6.7498971528063098E-2</v>
      </c>
      <c r="J35" s="10">
        <v>-0.47923885600059501</v>
      </c>
      <c r="K35" s="10">
        <v>-0.57980029284818402</v>
      </c>
      <c r="L35" s="10">
        <v>0.35458927108095101</v>
      </c>
      <c r="M35" s="10">
        <v>-0.46888715291683802</v>
      </c>
      <c r="N35" s="10">
        <v>0.37801977606290399</v>
      </c>
      <c r="O35" s="10">
        <v>-0.38097046912189497</v>
      </c>
      <c r="P35" s="10">
        <v>0.48840099345530302</v>
      </c>
      <c r="Q35" s="10">
        <v>-0.60269649506929401</v>
      </c>
      <c r="R35" s="1" t="s">
        <v>247</v>
      </c>
    </row>
    <row r="36" spans="1:18" x14ac:dyDescent="0.2">
      <c r="A36" s="2" t="s">
        <v>92</v>
      </c>
      <c r="B36" s="10">
        <v>-0.64509096089733597</v>
      </c>
      <c r="C36" s="10">
        <v>-0.80405957830965302</v>
      </c>
      <c r="D36" s="10">
        <v>-0.81221915368029496</v>
      </c>
      <c r="E36" s="10">
        <v>0.76151967173377799</v>
      </c>
      <c r="F36" s="10">
        <v>0.53184475151264099</v>
      </c>
      <c r="G36" s="10">
        <v>0.24711244233858901</v>
      </c>
      <c r="H36" s="10">
        <v>0.52386251675998596</v>
      </c>
      <c r="I36" s="10">
        <v>-0.12131841141918499</v>
      </c>
      <c r="J36" s="10">
        <v>-0.55645442945541801</v>
      </c>
      <c r="K36" s="10">
        <v>-0.66310539862884099</v>
      </c>
      <c r="L36" s="10">
        <v>0.30637872797016602</v>
      </c>
      <c r="M36" s="10">
        <v>-0.46505306910310201</v>
      </c>
      <c r="N36" s="10">
        <v>0.44474575951234202</v>
      </c>
      <c r="O36" s="10">
        <v>-0.37062578883408698</v>
      </c>
      <c r="P36" s="10">
        <v>0.52706496354394405</v>
      </c>
      <c r="Q36" s="10">
        <v>-0.59363098146319804</v>
      </c>
      <c r="R36" s="1" t="s">
        <v>93</v>
      </c>
    </row>
    <row r="37" spans="1:18" x14ac:dyDescent="0.2">
      <c r="A37" s="2" t="s">
        <v>202</v>
      </c>
      <c r="B37" s="10">
        <v>-0.52472913356242801</v>
      </c>
      <c r="C37" s="10">
        <v>-0.83990735879977396</v>
      </c>
      <c r="D37" s="10">
        <v>-0.83989601509182399</v>
      </c>
      <c r="E37" s="10">
        <v>0.76139526252870005</v>
      </c>
      <c r="F37" s="10">
        <v>0.60973832097807501</v>
      </c>
      <c r="G37" s="10">
        <v>0.35630702276106002</v>
      </c>
      <c r="H37" s="10">
        <v>0.37175862653575498</v>
      </c>
      <c r="I37" s="10">
        <v>-8.2914533221418396E-2</v>
      </c>
      <c r="J37" s="10">
        <v>-0.52346888379247902</v>
      </c>
      <c r="K37" s="10">
        <v>-0.61343578226821605</v>
      </c>
      <c r="L37" s="10">
        <v>0.42714420332969</v>
      </c>
      <c r="M37" s="10">
        <v>-0.54749160725496504</v>
      </c>
      <c r="N37" s="10">
        <v>0.38729278537446898</v>
      </c>
      <c r="O37" s="10">
        <v>-0.492353110774021</v>
      </c>
      <c r="P37" s="10">
        <v>0.49877862810763601</v>
      </c>
      <c r="Q37" s="10">
        <v>-0.57325885050248404</v>
      </c>
      <c r="R37" s="1" t="s">
        <v>203</v>
      </c>
    </row>
    <row r="38" spans="1:18" x14ac:dyDescent="0.2">
      <c r="A38" s="2" t="s">
        <v>170</v>
      </c>
      <c r="B38" s="10">
        <v>-0.69229862278545695</v>
      </c>
      <c r="C38" s="10">
        <v>-0.78955583718104405</v>
      </c>
      <c r="D38" s="10">
        <v>-0.80125815219750995</v>
      </c>
      <c r="E38" s="10">
        <v>0.760603315620063</v>
      </c>
      <c r="F38" s="10">
        <v>0.50119399983614499</v>
      </c>
      <c r="G38" s="10">
        <v>0.202051893182843</v>
      </c>
      <c r="H38" s="10">
        <v>0.58412889995324402</v>
      </c>
      <c r="I38" s="10">
        <v>-0.13840859823203699</v>
      </c>
      <c r="J38" s="10">
        <v>-0.572513412959894</v>
      </c>
      <c r="K38" s="10">
        <v>-0.685434652285552</v>
      </c>
      <c r="L38" s="10">
        <v>0.25937948832389401</v>
      </c>
      <c r="M38" s="10">
        <v>-0.43447595308867598</v>
      </c>
      <c r="N38" s="10">
        <v>0.46911618111346298</v>
      </c>
      <c r="O38" s="10">
        <v>-0.32557839974522002</v>
      </c>
      <c r="P38" s="10">
        <v>0.53904215009912604</v>
      </c>
      <c r="Q38" s="10">
        <v>-0.59966889615535202</v>
      </c>
      <c r="R38" s="1" t="s">
        <v>171</v>
      </c>
    </row>
    <row r="39" spans="1:18" x14ac:dyDescent="0.2">
      <c r="A39" s="2" t="s">
        <v>66</v>
      </c>
      <c r="B39" s="10">
        <v>-0.52103283703559899</v>
      </c>
      <c r="C39" s="10">
        <v>-0.83621821887838499</v>
      </c>
      <c r="D39" s="10">
        <v>-0.834728285507644</v>
      </c>
      <c r="E39" s="10">
        <v>0.76045293068956499</v>
      </c>
      <c r="F39" s="10">
        <v>0.60616253629734995</v>
      </c>
      <c r="G39" s="10">
        <v>0.36374556675064301</v>
      </c>
      <c r="H39" s="10">
        <v>0.36640700352392902</v>
      </c>
      <c r="I39" s="10">
        <v>-7.3498670392001697E-2</v>
      </c>
      <c r="J39" s="10">
        <v>-0.50633834581716597</v>
      </c>
      <c r="K39" s="10">
        <v>-0.59686439912482503</v>
      </c>
      <c r="L39" s="10">
        <v>0.42282986565903402</v>
      </c>
      <c r="M39" s="10">
        <v>-0.53627955084069301</v>
      </c>
      <c r="N39" s="10">
        <v>0.37662948812493702</v>
      </c>
      <c r="O39" s="10">
        <v>-0.47748465609172303</v>
      </c>
      <c r="P39" s="10">
        <v>0.49154379835869999</v>
      </c>
      <c r="Q39" s="10">
        <v>-0.57784599328775099</v>
      </c>
      <c r="R39" s="1" t="s">
        <v>67</v>
      </c>
    </row>
    <row r="40" spans="1:18" x14ac:dyDescent="0.2">
      <c r="A40" s="2" t="s">
        <v>952</v>
      </c>
      <c r="B40" s="10">
        <v>7.2209517477577201E-2</v>
      </c>
      <c r="C40" s="10">
        <v>0.470154289856274</v>
      </c>
      <c r="D40" s="10">
        <v>0.49077913698456099</v>
      </c>
      <c r="E40" s="10">
        <v>-0.31082718801738002</v>
      </c>
      <c r="F40" s="10">
        <v>-0.45520868260714298</v>
      </c>
      <c r="G40" s="10">
        <v>-0.152733462400401</v>
      </c>
      <c r="H40" s="10">
        <v>2.9838569526745001E-3</v>
      </c>
      <c r="I40" s="10">
        <v>0.187111038566042</v>
      </c>
      <c r="J40" s="10">
        <v>0.54745340152543898</v>
      </c>
      <c r="K40" s="10">
        <v>0.538482114325882</v>
      </c>
      <c r="L40" s="10">
        <v>-0.48005374490738201</v>
      </c>
      <c r="M40" s="10">
        <v>0.62153578190312897</v>
      </c>
      <c r="N40" s="10">
        <v>-0.298209118556438</v>
      </c>
      <c r="O40" s="10">
        <v>0.75777446966038597</v>
      </c>
      <c r="P40" s="10">
        <v>-0.310866005352325</v>
      </c>
      <c r="Q40" s="10">
        <v>7.1741633602995597E-2</v>
      </c>
      <c r="R40" s="1" t="s">
        <v>953</v>
      </c>
    </row>
    <row r="41" spans="1:18" x14ac:dyDescent="0.2">
      <c r="A41" s="2" t="s">
        <v>244</v>
      </c>
      <c r="B41" s="10">
        <v>-0.50981533815685898</v>
      </c>
      <c r="C41" s="10">
        <v>-0.79721024044996303</v>
      </c>
      <c r="D41" s="10">
        <v>-0.78121222865914197</v>
      </c>
      <c r="E41" s="10">
        <v>0.75776790333398403</v>
      </c>
      <c r="F41" s="10">
        <v>0.55775811675829401</v>
      </c>
      <c r="G41" s="10">
        <v>0.42676218738405403</v>
      </c>
      <c r="H41" s="10">
        <v>0.34191073240521702</v>
      </c>
      <c r="I41" s="10">
        <v>2.07707086858736E-2</v>
      </c>
      <c r="J41" s="10">
        <v>-0.33121603448124198</v>
      </c>
      <c r="K41" s="10">
        <v>-0.43204745828582197</v>
      </c>
      <c r="L41" s="10">
        <v>0.35604477308978499</v>
      </c>
      <c r="M41" s="10">
        <v>-0.40305185022326601</v>
      </c>
      <c r="N41" s="10">
        <v>0.27555890108494802</v>
      </c>
      <c r="O41" s="10">
        <v>-0.29602447389082098</v>
      </c>
      <c r="P41" s="10">
        <v>0.42319346624558402</v>
      </c>
      <c r="Q41" s="10">
        <v>-0.63762874269456804</v>
      </c>
      <c r="R41" s="1" t="s">
        <v>245</v>
      </c>
    </row>
    <row r="42" spans="1:18" x14ac:dyDescent="0.2">
      <c r="A42" s="2" t="s">
        <v>312</v>
      </c>
      <c r="B42" s="10">
        <v>-0.75197882532765503</v>
      </c>
      <c r="C42" s="10">
        <v>-0.74166233106749901</v>
      </c>
      <c r="D42" s="10">
        <v>-0.74842523793124205</v>
      </c>
      <c r="E42" s="10">
        <v>0.757236008364642</v>
      </c>
      <c r="F42" s="10">
        <v>0.42377091199338102</v>
      </c>
      <c r="G42" s="10">
        <v>0.18094655684244501</v>
      </c>
      <c r="H42" s="10">
        <v>0.65337716182866201</v>
      </c>
      <c r="I42" s="10">
        <v>-9.7805707359235897E-2</v>
      </c>
      <c r="J42" s="10">
        <v>-0.47453460850366003</v>
      </c>
      <c r="K42" s="10">
        <v>-0.60351522266542001</v>
      </c>
      <c r="L42" s="10">
        <v>0.14592732666552999</v>
      </c>
      <c r="M42" s="10">
        <v>-0.298653200306782</v>
      </c>
      <c r="N42" s="10">
        <v>0.43415850407080198</v>
      </c>
      <c r="O42" s="10">
        <v>-0.13578496241677801</v>
      </c>
      <c r="P42" s="10">
        <v>0.50889304462248697</v>
      </c>
      <c r="Q42" s="10">
        <v>-0.64940228395046695</v>
      </c>
      <c r="R42" s="1" t="s">
        <v>313</v>
      </c>
    </row>
    <row r="43" spans="1:18" x14ac:dyDescent="0.2">
      <c r="A43" s="2" t="s">
        <v>228</v>
      </c>
      <c r="B43" s="10">
        <v>-0.67985620921672096</v>
      </c>
      <c r="C43" s="10">
        <v>-0.77259666265326299</v>
      </c>
      <c r="D43" s="10">
        <v>-0.77807194389543599</v>
      </c>
      <c r="E43" s="10">
        <v>0.75670881840456905</v>
      </c>
      <c r="F43" s="10">
        <v>0.48341351726395798</v>
      </c>
      <c r="G43" s="10">
        <v>0.231461405412972</v>
      </c>
      <c r="H43" s="10">
        <v>0.565341226806655</v>
      </c>
      <c r="I43" s="10">
        <v>-9.8373564400911204E-2</v>
      </c>
      <c r="J43" s="10">
        <v>-0.49869087135102902</v>
      </c>
      <c r="K43" s="10">
        <v>-0.61458109607588896</v>
      </c>
      <c r="L43" s="10">
        <v>0.23703955990648901</v>
      </c>
      <c r="M43" s="10">
        <v>-0.38312831085412002</v>
      </c>
      <c r="N43" s="10">
        <v>0.42427878153863802</v>
      </c>
      <c r="O43" s="10">
        <v>-0.25704796478801201</v>
      </c>
      <c r="P43" s="10">
        <v>0.50837292355840602</v>
      </c>
      <c r="Q43" s="10">
        <v>-0.620515458377219</v>
      </c>
      <c r="R43" s="1" t="s">
        <v>229</v>
      </c>
    </row>
    <row r="44" spans="1:18" x14ac:dyDescent="0.2">
      <c r="A44" s="2" t="s">
        <v>58</v>
      </c>
      <c r="B44" s="10">
        <v>-0.597780841779181</v>
      </c>
      <c r="C44" s="10">
        <v>-0.82301101140089705</v>
      </c>
      <c r="D44" s="10">
        <v>-0.832163969582003</v>
      </c>
      <c r="E44" s="10">
        <v>0.75666977038686201</v>
      </c>
      <c r="F44" s="10">
        <v>0.57148642400910799</v>
      </c>
      <c r="G44" s="10">
        <v>0.26878034595911299</v>
      </c>
      <c r="H44" s="10">
        <v>0.469169131632799</v>
      </c>
      <c r="I44" s="10">
        <v>-0.13286348983834001</v>
      </c>
      <c r="J44" s="10">
        <v>-0.59007645602451597</v>
      </c>
      <c r="K44" s="10">
        <v>-0.68664029675115501</v>
      </c>
      <c r="L44" s="10">
        <v>0.36926078637864401</v>
      </c>
      <c r="M44" s="10">
        <v>-0.53125173768142997</v>
      </c>
      <c r="N44" s="10">
        <v>0.448625612236139</v>
      </c>
      <c r="O44" s="10">
        <v>-0.46630760997458398</v>
      </c>
      <c r="P44" s="10">
        <v>0.53205429217568001</v>
      </c>
      <c r="Q44" s="10">
        <v>-0.56437979656873005</v>
      </c>
      <c r="R44" s="1" t="s">
        <v>59</v>
      </c>
    </row>
    <row r="45" spans="1:18" x14ac:dyDescent="0.2">
      <c r="A45" s="2" t="s">
        <v>8</v>
      </c>
      <c r="B45" s="10">
        <v>-0.53786278528587295</v>
      </c>
      <c r="C45" s="10">
        <v>-0.82936633624915501</v>
      </c>
      <c r="D45" s="10">
        <v>-0.83180121660847794</v>
      </c>
      <c r="E45" s="10">
        <v>0.75378407952066195</v>
      </c>
      <c r="F45" s="10">
        <v>0.59624269533476004</v>
      </c>
      <c r="G45" s="10">
        <v>0.33123655151582398</v>
      </c>
      <c r="H45" s="10">
        <v>0.39225499165342897</v>
      </c>
      <c r="I45" s="10">
        <v>-9.5806835205745899E-2</v>
      </c>
      <c r="J45" s="10">
        <v>-0.53800103289201895</v>
      </c>
      <c r="K45" s="10">
        <v>-0.62858667246003797</v>
      </c>
      <c r="L45" s="10">
        <v>0.410857697061698</v>
      </c>
      <c r="M45" s="10">
        <v>-0.54129742319174001</v>
      </c>
      <c r="N45" s="10">
        <v>0.400412388548124</v>
      </c>
      <c r="O45" s="10">
        <v>-0.48515262268294901</v>
      </c>
      <c r="P45" s="10">
        <v>0.503661696697704</v>
      </c>
      <c r="Q45" s="10">
        <v>-0.565155194747607</v>
      </c>
      <c r="R45" s="1" t="s">
        <v>9</v>
      </c>
    </row>
    <row r="46" spans="1:18" x14ac:dyDescent="0.2">
      <c r="A46" s="2" t="s">
        <v>80</v>
      </c>
      <c r="B46" s="10">
        <v>-0.55324628860078795</v>
      </c>
      <c r="C46" s="10">
        <v>-0.82972657915580705</v>
      </c>
      <c r="D46" s="10">
        <v>-0.83539828302355901</v>
      </c>
      <c r="E46" s="10">
        <v>0.752968148278645</v>
      </c>
      <c r="F46" s="10">
        <v>0.593372954720504</v>
      </c>
      <c r="G46" s="10">
        <v>0.30771311503344601</v>
      </c>
      <c r="H46" s="10">
        <v>0.41377513951278599</v>
      </c>
      <c r="I46" s="10">
        <v>-0.114933041810049</v>
      </c>
      <c r="J46" s="10">
        <v>-0.56830452782600505</v>
      </c>
      <c r="K46" s="10">
        <v>-0.65915306507240601</v>
      </c>
      <c r="L46" s="10">
        <v>0.40597523846147199</v>
      </c>
      <c r="M46" s="10">
        <v>-0.551150561281052</v>
      </c>
      <c r="N46" s="10">
        <v>0.42239080061267797</v>
      </c>
      <c r="O46" s="10">
        <v>-0.49785026214900602</v>
      </c>
      <c r="P46" s="10">
        <v>0.51686353909765703</v>
      </c>
      <c r="Q46" s="10">
        <v>-0.55738927719547005</v>
      </c>
      <c r="R46" s="1" t="s">
        <v>81</v>
      </c>
    </row>
    <row r="47" spans="1:18" x14ac:dyDescent="0.2">
      <c r="A47" s="2" t="s">
        <v>928</v>
      </c>
      <c r="B47" s="10">
        <v>2.6484771666605199E-2</v>
      </c>
      <c r="C47" s="10">
        <v>0.38002760401259</v>
      </c>
      <c r="D47" s="10">
        <v>0.40673391614445398</v>
      </c>
      <c r="E47" s="10">
        <v>-0.22089948450988001</v>
      </c>
      <c r="F47" s="10">
        <v>-0.39142682283945401</v>
      </c>
      <c r="G47" s="10">
        <v>-7.5885052620023999E-2</v>
      </c>
      <c r="H47" s="10">
        <v>2.2279888725946401E-2</v>
      </c>
      <c r="I47" s="10">
        <v>0.21514436961229599</v>
      </c>
      <c r="J47" s="10">
        <v>0.55131149487844699</v>
      </c>
      <c r="K47" s="10">
        <v>0.52969019949176699</v>
      </c>
      <c r="L47" s="10">
        <v>-0.44007099460432503</v>
      </c>
      <c r="M47" s="10">
        <v>0.59512678823624499</v>
      </c>
      <c r="N47" s="10">
        <v>-0.29438354295706398</v>
      </c>
      <c r="O47" s="10">
        <v>0.75104005274975505</v>
      </c>
      <c r="P47" s="10">
        <v>-0.27886650835631399</v>
      </c>
      <c r="Q47" s="10">
        <v>-1.59628994487775E-2</v>
      </c>
      <c r="R47" s="1" t="s">
        <v>929</v>
      </c>
    </row>
    <row r="48" spans="1:18" x14ac:dyDescent="0.2">
      <c r="A48" s="2" t="s">
        <v>72</v>
      </c>
      <c r="B48" s="10">
        <v>-0.57934149616584496</v>
      </c>
      <c r="C48" s="10">
        <v>-0.81496846339937401</v>
      </c>
      <c r="D48" s="10">
        <v>-0.82119797329908895</v>
      </c>
      <c r="E48" s="10">
        <v>0.75050491186507096</v>
      </c>
      <c r="F48" s="10">
        <v>0.56835970858697904</v>
      </c>
      <c r="G48" s="10">
        <v>0.28666273231822897</v>
      </c>
      <c r="H48" s="10">
        <v>0.446617874154351</v>
      </c>
      <c r="I48" s="10">
        <v>-0.11481002365052</v>
      </c>
      <c r="J48" s="10">
        <v>-0.55784162610391896</v>
      </c>
      <c r="K48" s="10">
        <v>-0.65339420825757499</v>
      </c>
      <c r="L48" s="10">
        <v>0.36950851677316598</v>
      </c>
      <c r="M48" s="10">
        <v>-0.51710120043565799</v>
      </c>
      <c r="N48" s="10">
        <v>0.42526593997013401</v>
      </c>
      <c r="O48" s="10">
        <v>-0.44996511623712199</v>
      </c>
      <c r="P48" s="10">
        <v>0.51559176994928002</v>
      </c>
      <c r="Q48" s="10">
        <v>-0.56629913003101495</v>
      </c>
      <c r="R48" s="1" t="s">
        <v>73</v>
      </c>
    </row>
    <row r="49" spans="1:18" x14ac:dyDescent="0.2">
      <c r="A49" s="2" t="s">
        <v>64</v>
      </c>
      <c r="B49" s="10">
        <v>-0.51610914041176503</v>
      </c>
      <c r="C49" s="10">
        <v>-0.83058016029158399</v>
      </c>
      <c r="D49" s="10">
        <v>-0.83149869132796905</v>
      </c>
      <c r="E49" s="10">
        <v>0.75018336934656304</v>
      </c>
      <c r="F49" s="10">
        <v>0.60507479063275604</v>
      </c>
      <c r="G49" s="10">
        <v>0.34789016645177001</v>
      </c>
      <c r="H49" s="10">
        <v>0.36596523081254501</v>
      </c>
      <c r="I49" s="10">
        <v>-8.7904578991102197E-2</v>
      </c>
      <c r="J49" s="10">
        <v>-0.52770447404523801</v>
      </c>
      <c r="K49" s="10">
        <v>-0.61537169563887195</v>
      </c>
      <c r="L49" s="10">
        <v>0.42708406271879401</v>
      </c>
      <c r="M49" s="10">
        <v>-0.54987524522710296</v>
      </c>
      <c r="N49" s="10">
        <v>0.38796294127443598</v>
      </c>
      <c r="O49" s="10">
        <v>-0.49951623054267902</v>
      </c>
      <c r="P49" s="10">
        <v>0.49582194639221799</v>
      </c>
      <c r="Q49" s="10">
        <v>-0.56014147183261298</v>
      </c>
      <c r="R49" s="1" t="s">
        <v>65</v>
      </c>
    </row>
    <row r="50" spans="1:18" x14ac:dyDescent="0.2">
      <c r="A50" s="2" t="s">
        <v>902</v>
      </c>
      <c r="B50" s="10">
        <v>0.42475451310419299</v>
      </c>
      <c r="C50" s="10">
        <v>0.34290078638642701</v>
      </c>
      <c r="D50" s="10">
        <v>0.39622357590595503</v>
      </c>
      <c r="E50" s="10">
        <v>-0.27870171035325297</v>
      </c>
      <c r="F50" s="10">
        <v>-0.213841163725733</v>
      </c>
      <c r="G50" s="10">
        <v>0.23176350658294201</v>
      </c>
      <c r="H50" s="10">
        <v>-0.46089990344276899</v>
      </c>
      <c r="I50" s="10">
        <v>0.35071678440417597</v>
      </c>
      <c r="J50" s="10">
        <v>0.71699804889111496</v>
      </c>
      <c r="K50" s="10">
        <v>0.74993467593317498</v>
      </c>
      <c r="L50" s="10">
        <v>-0.124604707742775</v>
      </c>
      <c r="M50" s="10">
        <v>0.41325861935570302</v>
      </c>
      <c r="N50" s="10">
        <v>-0.51037744089890102</v>
      </c>
      <c r="O50" s="10">
        <v>0.45634337602479902</v>
      </c>
      <c r="P50" s="10">
        <v>-0.411309727044741</v>
      </c>
      <c r="Q50" s="10">
        <v>7.7629048511283202E-2</v>
      </c>
      <c r="R50" s="1" t="s">
        <v>903</v>
      </c>
    </row>
    <row r="51" spans="1:18" x14ac:dyDescent="0.2">
      <c r="A51" s="2" t="s">
        <v>22</v>
      </c>
      <c r="B51" s="10">
        <v>-0.51207938407231801</v>
      </c>
      <c r="C51" s="10">
        <v>-0.836118262915579</v>
      </c>
      <c r="D51" s="10">
        <v>-0.83864070832031701</v>
      </c>
      <c r="E51" s="10">
        <v>0.74954047348320896</v>
      </c>
      <c r="F51" s="10">
        <v>0.613855292260023</v>
      </c>
      <c r="G51" s="10">
        <v>0.34342006749702297</v>
      </c>
      <c r="H51" s="10">
        <v>0.36262825044375602</v>
      </c>
      <c r="I51" s="10">
        <v>-9.8808229410965606E-2</v>
      </c>
      <c r="J51" s="10">
        <v>-0.54901860049060602</v>
      </c>
      <c r="K51" s="10">
        <v>-0.63452504456717596</v>
      </c>
      <c r="L51" s="10">
        <v>0.44027456421453898</v>
      </c>
      <c r="M51" s="10">
        <v>-0.57021732977772299</v>
      </c>
      <c r="N51" s="10">
        <v>0.39860882340929399</v>
      </c>
      <c r="O51" s="10">
        <v>-0.52793358128448198</v>
      </c>
      <c r="P51" s="10">
        <v>0.50313638878030797</v>
      </c>
      <c r="Q51" s="10">
        <v>-0.55061072567566205</v>
      </c>
      <c r="R51" s="1" t="s">
        <v>23</v>
      </c>
    </row>
    <row r="52" spans="1:18" x14ac:dyDescent="0.2">
      <c r="A52" s="2" t="s">
        <v>90</v>
      </c>
      <c r="B52" s="10">
        <v>-0.52004793517144199</v>
      </c>
      <c r="C52" s="10">
        <v>-0.816967779671678</v>
      </c>
      <c r="D52" s="10">
        <v>-0.81445975991446495</v>
      </c>
      <c r="E52" s="10">
        <v>0.74873359795508998</v>
      </c>
      <c r="F52" s="10">
        <v>0.58652032859498804</v>
      </c>
      <c r="G52" s="10">
        <v>0.35784971984948399</v>
      </c>
      <c r="H52" s="10">
        <v>0.36842293844061003</v>
      </c>
      <c r="I52" s="10">
        <v>-6.4647063081901504E-2</v>
      </c>
      <c r="J52" s="10">
        <v>-0.48176072300723399</v>
      </c>
      <c r="K52" s="10">
        <v>-0.57317393566530805</v>
      </c>
      <c r="L52" s="10">
        <v>0.40105405637038899</v>
      </c>
      <c r="M52" s="10">
        <v>-0.50809371385708801</v>
      </c>
      <c r="N52" s="10">
        <v>0.36375377289609301</v>
      </c>
      <c r="O52" s="10">
        <v>-0.44226402963308598</v>
      </c>
      <c r="P52" s="10">
        <v>0.47856626959878601</v>
      </c>
      <c r="Q52" s="10">
        <v>-0.57707211953595094</v>
      </c>
      <c r="R52" s="1" t="s">
        <v>91</v>
      </c>
    </row>
    <row r="53" spans="1:18" x14ac:dyDescent="0.2">
      <c r="A53" s="2" t="s">
        <v>216</v>
      </c>
      <c r="B53" s="10">
        <v>-0.649512169364167</v>
      </c>
      <c r="C53" s="10">
        <v>-0.77854268215273403</v>
      </c>
      <c r="D53" s="10">
        <v>-0.785315621988248</v>
      </c>
      <c r="E53" s="10">
        <v>0.74800345905260102</v>
      </c>
      <c r="F53" s="10">
        <v>0.50336181594257201</v>
      </c>
      <c r="G53" s="10">
        <v>0.23763648221157799</v>
      </c>
      <c r="H53" s="10">
        <v>0.532729930289214</v>
      </c>
      <c r="I53" s="10">
        <v>-0.10901365517536001</v>
      </c>
      <c r="J53" s="10">
        <v>-0.52236796473311697</v>
      </c>
      <c r="K53" s="10">
        <v>-0.63131929124246999</v>
      </c>
      <c r="L53" s="10">
        <v>0.27250459378948799</v>
      </c>
      <c r="M53" s="10">
        <v>-0.42287510040937898</v>
      </c>
      <c r="N53" s="10">
        <v>0.42849704675306499</v>
      </c>
      <c r="O53" s="10">
        <v>-0.316329849496993</v>
      </c>
      <c r="P53" s="10">
        <v>0.51066205480645499</v>
      </c>
      <c r="Q53" s="10">
        <v>-0.59637110665408499</v>
      </c>
      <c r="R53" s="1" t="s">
        <v>217</v>
      </c>
    </row>
    <row r="54" spans="1:18" x14ac:dyDescent="0.2">
      <c r="A54" s="2" t="s">
        <v>122</v>
      </c>
      <c r="B54" s="10">
        <v>-0.57186267807567104</v>
      </c>
      <c r="C54" s="10">
        <v>-0.81139927275493395</v>
      </c>
      <c r="D54" s="10">
        <v>-0.81665834115894798</v>
      </c>
      <c r="E54" s="10">
        <v>0.74737268483032704</v>
      </c>
      <c r="F54" s="10">
        <v>0.56700369184626898</v>
      </c>
      <c r="G54" s="10">
        <v>0.29247798395348901</v>
      </c>
      <c r="H54" s="10">
        <v>0.43786510356663499</v>
      </c>
      <c r="I54" s="10">
        <v>-0.108775865373869</v>
      </c>
      <c r="J54" s="10">
        <v>-0.54673742879762099</v>
      </c>
      <c r="K54" s="10">
        <v>-0.64170597077991298</v>
      </c>
      <c r="L54" s="10">
        <v>0.36981689328110701</v>
      </c>
      <c r="M54" s="10">
        <v>-0.51245239307790402</v>
      </c>
      <c r="N54" s="10">
        <v>0.41695270679357199</v>
      </c>
      <c r="O54" s="10">
        <v>-0.44502002691148002</v>
      </c>
      <c r="P54" s="10">
        <v>0.50946494645105</v>
      </c>
      <c r="Q54" s="10">
        <v>-0.56582683927887101</v>
      </c>
      <c r="R54" s="1" t="s">
        <v>123</v>
      </c>
    </row>
    <row r="55" spans="1:18" x14ac:dyDescent="0.2">
      <c r="A55" s="2" t="s">
        <v>98</v>
      </c>
      <c r="B55" s="10">
        <v>-0.61337409667340603</v>
      </c>
      <c r="C55" s="10">
        <v>-0.79549838169432396</v>
      </c>
      <c r="D55" s="10">
        <v>-0.80244898830725397</v>
      </c>
      <c r="E55" s="10">
        <v>0.74715003188556295</v>
      </c>
      <c r="F55" s="10">
        <v>0.53551128175365603</v>
      </c>
      <c r="G55" s="10">
        <v>0.25910610953447599</v>
      </c>
      <c r="H55" s="10">
        <v>0.489494260305747</v>
      </c>
      <c r="I55" s="10">
        <v>-0.114579829673687</v>
      </c>
      <c r="J55" s="10">
        <v>-0.54396460266963997</v>
      </c>
      <c r="K55" s="10">
        <v>-0.64566004825499101</v>
      </c>
      <c r="L55" s="10">
        <v>0.32170096723633201</v>
      </c>
      <c r="M55" s="10">
        <v>-0.47239576508511699</v>
      </c>
      <c r="N55" s="10">
        <v>0.42890043519952498</v>
      </c>
      <c r="O55" s="10">
        <v>-0.38714529736674302</v>
      </c>
      <c r="P55" s="10">
        <v>0.51380233160518096</v>
      </c>
      <c r="Q55" s="10">
        <v>-0.57788804264927396</v>
      </c>
      <c r="R55" s="1" t="s">
        <v>99</v>
      </c>
    </row>
    <row r="56" spans="1:18" x14ac:dyDescent="0.2">
      <c r="A56" s="2" t="s">
        <v>208</v>
      </c>
      <c r="B56" s="10">
        <v>-0.67699394857729001</v>
      </c>
      <c r="C56" s="10">
        <v>-0.77784994206366598</v>
      </c>
      <c r="D56" s="10">
        <v>-0.78961997095726599</v>
      </c>
      <c r="E56" s="10">
        <v>0.74714497338885599</v>
      </c>
      <c r="F56" s="10">
        <v>0.49612612851256699</v>
      </c>
      <c r="G56" s="10">
        <v>0.199312773142752</v>
      </c>
      <c r="H56" s="10">
        <v>0.57032578246604204</v>
      </c>
      <c r="I56" s="10">
        <v>-0.13814804200672801</v>
      </c>
      <c r="J56" s="10">
        <v>-0.56748319104562195</v>
      </c>
      <c r="K56" s="10">
        <v>-0.67756849542366904</v>
      </c>
      <c r="L56" s="10">
        <v>0.26045600064553898</v>
      </c>
      <c r="M56" s="10">
        <v>-0.43367296535821398</v>
      </c>
      <c r="N56" s="10">
        <v>0.46266912110615999</v>
      </c>
      <c r="O56" s="10">
        <v>-0.32949010143871099</v>
      </c>
      <c r="P56" s="10">
        <v>0.53102676751114697</v>
      </c>
      <c r="Q56" s="10">
        <v>-0.58633930041325699</v>
      </c>
      <c r="R56" s="1" t="s">
        <v>209</v>
      </c>
    </row>
    <row r="57" spans="1:18" x14ac:dyDescent="0.2">
      <c r="A57" s="2" t="s">
        <v>332</v>
      </c>
      <c r="B57" s="10">
        <v>-0.61924524542100301</v>
      </c>
      <c r="C57" s="10">
        <v>-0.78079433637008</v>
      </c>
      <c r="D57" s="10">
        <v>-0.78355055452825595</v>
      </c>
      <c r="E57" s="10">
        <v>0.74709180897455296</v>
      </c>
      <c r="F57" s="10">
        <v>0.51429416610586698</v>
      </c>
      <c r="G57" s="10">
        <v>0.27218516726939801</v>
      </c>
      <c r="H57" s="10">
        <v>0.49317983668818999</v>
      </c>
      <c r="I57" s="10">
        <v>-8.6314576739173601E-2</v>
      </c>
      <c r="J57" s="10">
        <v>-0.48898084420177901</v>
      </c>
      <c r="K57" s="10">
        <v>-0.59543826026693902</v>
      </c>
      <c r="L57" s="10">
        <v>0.29098358860331403</v>
      </c>
      <c r="M57" s="10">
        <v>-0.42266729786989299</v>
      </c>
      <c r="N57" s="10">
        <v>0.40013818369305298</v>
      </c>
      <c r="O57" s="10">
        <v>-0.31843228518823502</v>
      </c>
      <c r="P57" s="10">
        <v>0.49381520970451198</v>
      </c>
      <c r="Q57" s="10">
        <v>-0.59984098502852201</v>
      </c>
      <c r="R57" s="1" t="s">
        <v>333</v>
      </c>
    </row>
    <row r="58" spans="1:18" x14ac:dyDescent="0.2">
      <c r="A58" s="2" t="s">
        <v>26</v>
      </c>
      <c r="B58" s="10">
        <v>-0.54122667106821598</v>
      </c>
      <c r="C58" s="10">
        <v>-0.82288287522493497</v>
      </c>
      <c r="D58" s="10">
        <v>-0.82720369280962003</v>
      </c>
      <c r="E58" s="10">
        <v>0.74675947474268001</v>
      </c>
      <c r="F58" s="10">
        <v>0.59030792446275804</v>
      </c>
      <c r="G58" s="10">
        <v>0.31515596712453697</v>
      </c>
      <c r="H58" s="10">
        <v>0.40028364467456801</v>
      </c>
      <c r="I58" s="10">
        <v>-0.106374153752562</v>
      </c>
      <c r="J58" s="10">
        <v>-0.55176430538458698</v>
      </c>
      <c r="K58" s="10">
        <v>-0.64151547123379904</v>
      </c>
      <c r="L58" s="10">
        <v>0.40582633116953598</v>
      </c>
      <c r="M58" s="10">
        <v>-0.54380550864255495</v>
      </c>
      <c r="N58" s="10">
        <v>0.40987445144477602</v>
      </c>
      <c r="O58" s="10">
        <v>-0.49042036664765498</v>
      </c>
      <c r="P58" s="10">
        <v>0.50715082344333895</v>
      </c>
      <c r="Q58" s="10">
        <v>-0.55517977237538896</v>
      </c>
      <c r="R58" s="1" t="s">
        <v>27</v>
      </c>
    </row>
    <row r="59" spans="1:18" x14ac:dyDescent="0.2">
      <c r="A59" s="2" t="s">
        <v>108</v>
      </c>
      <c r="B59" s="10">
        <v>-0.59044924754171002</v>
      </c>
      <c r="C59" s="10">
        <v>-0.79362385401510505</v>
      </c>
      <c r="D59" s="10">
        <v>-0.79614358082939995</v>
      </c>
      <c r="E59" s="10">
        <v>0.74667379922291399</v>
      </c>
      <c r="F59" s="10">
        <v>0.53885898139029598</v>
      </c>
      <c r="G59" s="10">
        <v>0.29104999861356101</v>
      </c>
      <c r="H59" s="10">
        <v>0.45832876254333998</v>
      </c>
      <c r="I59" s="10">
        <v>-8.8321504474059107E-2</v>
      </c>
      <c r="J59" s="10">
        <v>-0.50181887447394702</v>
      </c>
      <c r="K59" s="10">
        <v>-0.602814847065818</v>
      </c>
      <c r="L59" s="10">
        <v>0.32854377236350302</v>
      </c>
      <c r="M59" s="10">
        <v>-0.45880759817696198</v>
      </c>
      <c r="N59" s="10">
        <v>0.39799543718117703</v>
      </c>
      <c r="O59" s="10">
        <v>-0.37022330798158498</v>
      </c>
      <c r="P59" s="10">
        <v>0.49474873606275599</v>
      </c>
      <c r="Q59" s="10">
        <v>-0.58695130049458499</v>
      </c>
      <c r="R59" s="1" t="s">
        <v>109</v>
      </c>
    </row>
    <row r="60" spans="1:18" x14ac:dyDescent="0.2">
      <c r="A60" s="2" t="s">
        <v>96</v>
      </c>
      <c r="B60" s="10">
        <v>-0.47032577278304</v>
      </c>
      <c r="C60" s="10">
        <v>-0.83173803067879803</v>
      </c>
      <c r="D60" s="10">
        <v>-0.82692290425389903</v>
      </c>
      <c r="E60" s="10">
        <v>0.74657827766420504</v>
      </c>
      <c r="F60" s="10">
        <v>0.61973193519799097</v>
      </c>
      <c r="G60" s="10">
        <v>0.39675834185320802</v>
      </c>
      <c r="H60" s="10">
        <v>0.30718670757321898</v>
      </c>
      <c r="I60" s="10">
        <v>-5.5377051154650601E-2</v>
      </c>
      <c r="J60" s="10">
        <v>-0.47901943172086398</v>
      </c>
      <c r="K60" s="10">
        <v>-0.56265929288739103</v>
      </c>
      <c r="L60" s="10">
        <v>0.45352770111714802</v>
      </c>
      <c r="M60" s="10">
        <v>-0.54927047194093603</v>
      </c>
      <c r="N60" s="10">
        <v>0.34629943945289898</v>
      </c>
      <c r="O60" s="10">
        <v>-0.50294957174306398</v>
      </c>
      <c r="P60" s="10">
        <v>0.47034480512495203</v>
      </c>
      <c r="Q60" s="10">
        <v>-0.56288535920886695</v>
      </c>
      <c r="R60" s="1" t="s">
        <v>97</v>
      </c>
    </row>
    <row r="61" spans="1:18" x14ac:dyDescent="0.2">
      <c r="A61" s="2" t="s">
        <v>10</v>
      </c>
      <c r="B61" s="10">
        <v>-0.52899525412302295</v>
      </c>
      <c r="C61" s="10">
        <v>-0.82572040189732399</v>
      </c>
      <c r="D61" s="10">
        <v>-0.82948706400662497</v>
      </c>
      <c r="E61" s="10">
        <v>0.745650739477139</v>
      </c>
      <c r="F61" s="10">
        <v>0.59770424826699198</v>
      </c>
      <c r="G61" s="10">
        <v>0.32414952757298598</v>
      </c>
      <c r="H61" s="10">
        <v>0.385430145833069</v>
      </c>
      <c r="I61" s="10">
        <v>-0.104068089677769</v>
      </c>
      <c r="J61" s="10">
        <v>-0.55063251191404206</v>
      </c>
      <c r="K61" s="10">
        <v>-0.63847015223300096</v>
      </c>
      <c r="L61" s="10">
        <v>0.41793564291683799</v>
      </c>
      <c r="M61" s="10">
        <v>-0.55310906871639998</v>
      </c>
      <c r="N61" s="10">
        <v>0.40538258730857801</v>
      </c>
      <c r="O61" s="10">
        <v>-0.50438378483850099</v>
      </c>
      <c r="P61" s="10">
        <v>0.50477923141840297</v>
      </c>
      <c r="Q61" s="10">
        <v>-0.55138419267153504</v>
      </c>
      <c r="R61" s="1" t="s">
        <v>11</v>
      </c>
    </row>
    <row r="62" spans="1:18" x14ac:dyDescent="0.2">
      <c r="A62" s="2" t="s">
        <v>260</v>
      </c>
      <c r="B62" s="10">
        <v>-0.675603760156126</v>
      </c>
      <c r="C62" s="10">
        <v>-0.77505287182524396</v>
      </c>
      <c r="D62" s="10">
        <v>-0.78671313664423104</v>
      </c>
      <c r="E62" s="10">
        <v>0.74494423539090504</v>
      </c>
      <c r="F62" s="10">
        <v>0.49383511713187001</v>
      </c>
      <c r="G62" s="10">
        <v>0.198643933722048</v>
      </c>
      <c r="H62" s="10">
        <v>0.569314330165682</v>
      </c>
      <c r="I62" s="10">
        <v>-0.137172221044186</v>
      </c>
      <c r="J62" s="10">
        <v>-0.56454778049879695</v>
      </c>
      <c r="K62" s="10">
        <v>-0.67449231441612101</v>
      </c>
      <c r="L62" s="10">
        <v>0.25845686137842599</v>
      </c>
      <c r="M62" s="10">
        <v>-0.43082828328266398</v>
      </c>
      <c r="N62" s="10">
        <v>0.46079724927481602</v>
      </c>
      <c r="O62" s="10">
        <v>-0.32632407066354102</v>
      </c>
      <c r="P62" s="10">
        <v>0.52906517536005904</v>
      </c>
      <c r="Q62" s="10">
        <v>-0.58524463135743598</v>
      </c>
      <c r="R62" s="1" t="s">
        <v>261</v>
      </c>
    </row>
    <row r="63" spans="1:18" x14ac:dyDescent="0.2">
      <c r="A63" s="2" t="s">
        <v>12</v>
      </c>
      <c r="B63" s="10">
        <v>-0.49612889601653098</v>
      </c>
      <c r="C63" s="10">
        <v>-0.83028441364467898</v>
      </c>
      <c r="D63" s="10">
        <v>-0.83056921218789004</v>
      </c>
      <c r="E63" s="10">
        <v>0.744421268517521</v>
      </c>
      <c r="F63" s="10">
        <v>0.61255330113862305</v>
      </c>
      <c r="G63" s="10">
        <v>0.357911527719601</v>
      </c>
      <c r="H63" s="10">
        <v>0.343285409030891</v>
      </c>
      <c r="I63" s="10">
        <v>-8.5143495658375701E-2</v>
      </c>
      <c r="J63" s="10">
        <v>-0.52494809482665605</v>
      </c>
      <c r="K63" s="10">
        <v>-0.60932576460226096</v>
      </c>
      <c r="L63" s="10">
        <v>0.442378306712637</v>
      </c>
      <c r="M63" s="10">
        <v>-0.56122182433775303</v>
      </c>
      <c r="N63" s="10">
        <v>0.38050845613468198</v>
      </c>
      <c r="O63" s="10">
        <v>-0.51819253626656903</v>
      </c>
      <c r="P63" s="10">
        <v>0.49039954064649099</v>
      </c>
      <c r="Q63" s="10">
        <v>-0.55103066580187898</v>
      </c>
      <c r="R63" s="1" t="s">
        <v>13</v>
      </c>
    </row>
    <row r="64" spans="1:18" x14ac:dyDescent="0.2">
      <c r="A64" s="2" t="s">
        <v>136</v>
      </c>
      <c r="B64" s="10">
        <v>-0.66688612590554197</v>
      </c>
      <c r="C64" s="10">
        <v>-0.77959496599106803</v>
      </c>
      <c r="D64" s="10">
        <v>-0.79181489750811895</v>
      </c>
      <c r="E64" s="10">
        <v>0.74404726742987404</v>
      </c>
      <c r="F64" s="10">
        <v>0.50255574238549605</v>
      </c>
      <c r="G64" s="10">
        <v>0.201119585294114</v>
      </c>
      <c r="H64" s="10">
        <v>0.55954534591065397</v>
      </c>
      <c r="I64" s="10">
        <v>-0.14176924953558501</v>
      </c>
      <c r="J64" s="10">
        <v>-0.57537453096746505</v>
      </c>
      <c r="K64" s="10">
        <v>-0.68313675839798005</v>
      </c>
      <c r="L64" s="10">
        <v>0.27206673294046502</v>
      </c>
      <c r="M64" s="10">
        <v>-0.446760197366875</v>
      </c>
      <c r="N64" s="10">
        <v>0.464096171048546</v>
      </c>
      <c r="O64" s="10">
        <v>-0.34908549518896798</v>
      </c>
      <c r="P64" s="10">
        <v>0.53173052131366505</v>
      </c>
      <c r="Q64" s="10">
        <v>-0.57813237350484303</v>
      </c>
      <c r="R64" s="1" t="s">
        <v>137</v>
      </c>
    </row>
    <row r="65" spans="1:18" x14ac:dyDescent="0.2">
      <c r="A65" s="2" t="s">
        <v>52</v>
      </c>
      <c r="B65" s="10">
        <v>-0.51766338912739596</v>
      </c>
      <c r="C65" s="10">
        <v>-0.82763571673252101</v>
      </c>
      <c r="D65" s="10">
        <v>-0.83109238904488303</v>
      </c>
      <c r="E65" s="10">
        <v>0.74373272938527701</v>
      </c>
      <c r="F65" s="10">
        <v>0.60405507886245502</v>
      </c>
      <c r="G65" s="10">
        <v>0.33085713736099598</v>
      </c>
      <c r="H65" s="10">
        <v>0.37214238746932399</v>
      </c>
      <c r="I65" s="10">
        <v>-0.10309112586311101</v>
      </c>
      <c r="J65" s="10">
        <v>-0.55112929979938396</v>
      </c>
      <c r="K65" s="10">
        <v>-0.637035018734461</v>
      </c>
      <c r="L65" s="10">
        <v>0.42890844475067103</v>
      </c>
      <c r="M65" s="10">
        <v>-0.56227193374239304</v>
      </c>
      <c r="N65" s="10">
        <v>0.40217095570590899</v>
      </c>
      <c r="O65" s="10">
        <v>-0.51832794426427298</v>
      </c>
      <c r="P65" s="10">
        <v>0.50289305433192399</v>
      </c>
      <c r="Q65" s="10">
        <v>-0.54656175691554698</v>
      </c>
      <c r="R65" s="1" t="s">
        <v>53</v>
      </c>
    </row>
    <row r="66" spans="1:18" x14ac:dyDescent="0.2">
      <c r="A66" s="2" t="s">
        <v>18</v>
      </c>
      <c r="B66" s="10">
        <v>-0.53226106067731005</v>
      </c>
      <c r="C66" s="10">
        <v>-0.82041629548016903</v>
      </c>
      <c r="D66" s="10">
        <v>-0.824753861780401</v>
      </c>
      <c r="E66" s="10">
        <v>0.74196822639572602</v>
      </c>
      <c r="F66" s="10">
        <v>0.59165793085941198</v>
      </c>
      <c r="G66" s="10">
        <v>0.31644462192925099</v>
      </c>
      <c r="H66" s="10">
        <v>0.39111305763368298</v>
      </c>
      <c r="I66" s="10">
        <v>-0.106677722757064</v>
      </c>
      <c r="J66" s="10">
        <v>-0.55186133544079397</v>
      </c>
      <c r="K66" s="10">
        <v>-0.63991644995777097</v>
      </c>
      <c r="L66" s="10">
        <v>0.41098983347692197</v>
      </c>
      <c r="M66" s="10">
        <v>-0.54823202524033698</v>
      </c>
      <c r="N66" s="10">
        <v>0.40749093658215801</v>
      </c>
      <c r="O66" s="10">
        <v>-0.49853343785920701</v>
      </c>
      <c r="P66" s="10">
        <v>0.50454754164058002</v>
      </c>
      <c r="Q66" s="10">
        <v>-0.54878327259689996</v>
      </c>
      <c r="R66" s="1" t="s">
        <v>19</v>
      </c>
    </row>
    <row r="67" spans="1:18" x14ac:dyDescent="0.2">
      <c r="A67" s="2" t="s">
        <v>258</v>
      </c>
      <c r="B67" s="10">
        <v>-0.70226012883188105</v>
      </c>
      <c r="C67" s="10">
        <v>-0.75542733875591705</v>
      </c>
      <c r="D67" s="10">
        <v>-0.76690621829028605</v>
      </c>
      <c r="E67" s="10">
        <v>0.74072974532381597</v>
      </c>
      <c r="F67" s="10">
        <v>0.46303128904785801</v>
      </c>
      <c r="G67" s="10">
        <v>0.17862250977521699</v>
      </c>
      <c r="H67" s="10">
        <v>0.60283429269191102</v>
      </c>
      <c r="I67" s="10">
        <v>-0.13178634848867099</v>
      </c>
      <c r="J67" s="10">
        <v>-0.54278907918388197</v>
      </c>
      <c r="K67" s="10">
        <v>-0.65821424420767705</v>
      </c>
      <c r="L67" s="10">
        <v>0.21460452306803299</v>
      </c>
      <c r="M67" s="10">
        <v>-0.38577472680334002</v>
      </c>
      <c r="N67" s="10">
        <v>0.45772557255847202</v>
      </c>
      <c r="O67" s="10">
        <v>-0.26379467036946902</v>
      </c>
      <c r="P67" s="10">
        <v>0.52307165846675896</v>
      </c>
      <c r="Q67" s="10">
        <v>-0.59706054815462895</v>
      </c>
      <c r="R67" s="1" t="s">
        <v>259</v>
      </c>
    </row>
    <row r="68" spans="1:18" x14ac:dyDescent="0.2">
      <c r="A68" s="2" t="s">
        <v>230</v>
      </c>
      <c r="B68" s="10">
        <v>-0.56534260863415597</v>
      </c>
      <c r="C68" s="10">
        <v>-0.801341864802255</v>
      </c>
      <c r="D68" s="10">
        <v>-0.80563971576545101</v>
      </c>
      <c r="E68" s="10">
        <v>0.74004403627436699</v>
      </c>
      <c r="F68" s="10">
        <v>0.55883778239382698</v>
      </c>
      <c r="G68" s="10">
        <v>0.29384640192919997</v>
      </c>
      <c r="H68" s="10">
        <v>0.43172479481586801</v>
      </c>
      <c r="I68" s="10">
        <v>-0.101858040172787</v>
      </c>
      <c r="J68" s="10">
        <v>-0.53069479217897098</v>
      </c>
      <c r="K68" s="10">
        <v>-0.62533407017277598</v>
      </c>
      <c r="L68" s="10">
        <v>0.36254316984631302</v>
      </c>
      <c r="M68" s="10">
        <v>-0.49963752919159299</v>
      </c>
      <c r="N68" s="10">
        <v>0.40660920856480798</v>
      </c>
      <c r="O68" s="10">
        <v>-0.430018235312362</v>
      </c>
      <c r="P68" s="10">
        <v>0.50032025584827899</v>
      </c>
      <c r="Q68" s="10">
        <v>-0.56399774324148</v>
      </c>
      <c r="R68" s="1" t="s">
        <v>231</v>
      </c>
    </row>
    <row r="69" spans="1:18" x14ac:dyDescent="0.2">
      <c r="A69" s="2" t="s">
        <v>954</v>
      </c>
      <c r="B69" s="10">
        <v>-4.9104574257271098E-2</v>
      </c>
      <c r="C69" s="10">
        <v>0.505294142223914</v>
      </c>
      <c r="D69" s="10">
        <v>0.50346646699407205</v>
      </c>
      <c r="E69" s="10">
        <v>-0.33765403157780199</v>
      </c>
      <c r="F69" s="10">
        <v>-0.51847824647626894</v>
      </c>
      <c r="G69" s="10">
        <v>-0.34435484288261797</v>
      </c>
      <c r="H69" s="10">
        <v>0.17720618744867001</v>
      </c>
      <c r="I69" s="10">
        <v>6.0437712178193402E-2</v>
      </c>
      <c r="J69" s="10">
        <v>0.36822801331064398</v>
      </c>
      <c r="K69" s="10">
        <v>0.35418378788733601</v>
      </c>
      <c r="L69" s="10">
        <v>-0.56580428663669302</v>
      </c>
      <c r="M69" s="10">
        <v>0.60813279732341396</v>
      </c>
      <c r="N69" s="10">
        <v>-0.15620906599228301</v>
      </c>
      <c r="O69" s="10">
        <v>0.74000315301945496</v>
      </c>
      <c r="P69" s="10">
        <v>-0.23551849295345201</v>
      </c>
      <c r="Q69" s="10">
        <v>0.12756240904119001</v>
      </c>
      <c r="R69" s="1" t="s">
        <v>955</v>
      </c>
    </row>
    <row r="70" spans="1:18" x14ac:dyDescent="0.2">
      <c r="A70" s="2" t="s">
        <v>206</v>
      </c>
      <c r="B70" s="10">
        <v>-0.58939036304840398</v>
      </c>
      <c r="C70" s="10">
        <v>-0.79166499657272504</v>
      </c>
      <c r="D70" s="10">
        <v>-0.796736071497264</v>
      </c>
      <c r="E70" s="10">
        <v>0.73999380575312801</v>
      </c>
      <c r="F70" s="10">
        <v>0.53992655899395203</v>
      </c>
      <c r="G70" s="10">
        <v>0.27541615140877801</v>
      </c>
      <c r="H70" s="10">
        <v>0.46143762968127</v>
      </c>
      <c r="I70" s="10">
        <v>-0.10388002285124499</v>
      </c>
      <c r="J70" s="10">
        <v>-0.52662949902635703</v>
      </c>
      <c r="K70" s="10">
        <v>-0.62534193962852003</v>
      </c>
      <c r="L70" s="10">
        <v>0.33367507476194103</v>
      </c>
      <c r="M70" s="10">
        <v>-0.47451091352288</v>
      </c>
      <c r="N70" s="10">
        <v>0.41215104224962901</v>
      </c>
      <c r="O70" s="10">
        <v>-0.39382807215150401</v>
      </c>
      <c r="P70" s="10">
        <v>0.50192941276145597</v>
      </c>
      <c r="Q70" s="10">
        <v>-0.57196257102533399</v>
      </c>
      <c r="R70" s="1" t="s">
        <v>207</v>
      </c>
    </row>
    <row r="71" spans="1:18" x14ac:dyDescent="0.2">
      <c r="A71" s="2" t="s">
        <v>128</v>
      </c>
      <c r="B71" s="10">
        <v>-0.49858838705186098</v>
      </c>
      <c r="C71" s="10">
        <v>-0.82374117626457499</v>
      </c>
      <c r="D71" s="10">
        <v>-0.82439883373869105</v>
      </c>
      <c r="E71" s="10">
        <v>0.73998959496276795</v>
      </c>
      <c r="F71" s="10">
        <v>0.60542230311045298</v>
      </c>
      <c r="G71" s="10">
        <v>0.35083646258719198</v>
      </c>
      <c r="H71" s="10">
        <v>0.34809006239256801</v>
      </c>
      <c r="I71" s="10">
        <v>-8.6409123854071304E-2</v>
      </c>
      <c r="J71" s="10">
        <v>-0.52338760051372402</v>
      </c>
      <c r="K71" s="10">
        <v>-0.60800729924202601</v>
      </c>
      <c r="L71" s="10">
        <v>0.434343276015279</v>
      </c>
      <c r="M71" s="10">
        <v>-0.55423431607792395</v>
      </c>
      <c r="N71" s="10">
        <v>0.38087288054941498</v>
      </c>
      <c r="O71" s="10">
        <v>-0.50971871764304999</v>
      </c>
      <c r="P71" s="10">
        <v>0.488781131105055</v>
      </c>
      <c r="Q71" s="10">
        <v>-0.54863174645740498</v>
      </c>
      <c r="R71" s="1" t="s">
        <v>129</v>
      </c>
    </row>
    <row r="72" spans="1:18" x14ac:dyDescent="0.2">
      <c r="A72" s="2" t="s">
        <v>970</v>
      </c>
      <c r="B72" s="10">
        <v>0.19092361678897399</v>
      </c>
      <c r="C72" s="10">
        <v>0.47522687870383201</v>
      </c>
      <c r="D72" s="10">
        <v>0.50857393190122502</v>
      </c>
      <c r="E72" s="10">
        <v>-0.32995087579193999</v>
      </c>
      <c r="F72" s="10">
        <v>-0.423036752203507</v>
      </c>
      <c r="G72" s="10">
        <v>-4.34970966736586E-2</v>
      </c>
      <c r="H72" s="10">
        <v>-0.14430293668156099</v>
      </c>
      <c r="I72" s="10">
        <v>0.25930183604440799</v>
      </c>
      <c r="J72" s="10">
        <v>0.65780761118873599</v>
      </c>
      <c r="K72" s="10">
        <v>0.66095026391395895</v>
      </c>
      <c r="L72" s="10">
        <v>-0.41465585614033701</v>
      </c>
      <c r="M72" s="10">
        <v>0.61800638016279896</v>
      </c>
      <c r="N72" s="10">
        <v>-0.39641620189183302</v>
      </c>
      <c r="O72" s="10">
        <v>0.73900508281892097</v>
      </c>
      <c r="P72" s="10">
        <v>-0.37391957648643998</v>
      </c>
      <c r="Q72" s="10">
        <v>7.8559874338843205E-2</v>
      </c>
      <c r="R72" s="1" t="s">
        <v>971</v>
      </c>
    </row>
    <row r="73" spans="1:18" x14ac:dyDescent="0.2">
      <c r="A73" s="2" t="s">
        <v>14</v>
      </c>
      <c r="B73" s="10">
        <v>-0.48425847570645097</v>
      </c>
      <c r="C73" s="10">
        <v>-0.825620274151601</v>
      </c>
      <c r="D73" s="10">
        <v>-0.82506631172455802</v>
      </c>
      <c r="E73" s="10">
        <v>0.73878071374162402</v>
      </c>
      <c r="F73" s="10">
        <v>0.61209438814446804</v>
      </c>
      <c r="G73" s="10">
        <v>0.36371540295288901</v>
      </c>
      <c r="H73" s="10">
        <v>0.33019724899411901</v>
      </c>
      <c r="I73" s="10">
        <v>-8.0036275181332994E-2</v>
      </c>
      <c r="J73" s="10">
        <v>-0.51523739117135003</v>
      </c>
      <c r="K73" s="10">
        <v>-0.59809697881031898</v>
      </c>
      <c r="L73" s="10">
        <v>0.44563768195338099</v>
      </c>
      <c r="M73" s="10">
        <v>-0.55969967149664601</v>
      </c>
      <c r="N73" s="10">
        <v>0.37179448828978701</v>
      </c>
      <c r="O73" s="10">
        <v>-0.51858546166045605</v>
      </c>
      <c r="P73" s="10">
        <v>0.48345598809551199</v>
      </c>
      <c r="Q73" s="10">
        <v>-0.54679275345143596</v>
      </c>
      <c r="R73" s="1" t="s">
        <v>15</v>
      </c>
    </row>
    <row r="74" spans="1:18" x14ac:dyDescent="0.2">
      <c r="A74" s="2" t="s">
        <v>978</v>
      </c>
      <c r="B74" s="10">
        <v>0.35862749008955902</v>
      </c>
      <c r="C74" s="10">
        <v>0.52082993280712997</v>
      </c>
      <c r="D74" s="10">
        <v>0.55894270357396603</v>
      </c>
      <c r="E74" s="10">
        <v>-0.40932637588992599</v>
      </c>
      <c r="F74" s="10">
        <v>-0.40234994256565998</v>
      </c>
      <c r="G74" s="10">
        <v>1.03048783279183E-2</v>
      </c>
      <c r="H74" s="10">
        <v>-0.32352556802593002</v>
      </c>
      <c r="I74" s="10">
        <v>0.28492815615724998</v>
      </c>
      <c r="J74" s="10">
        <v>0.70747980344083505</v>
      </c>
      <c r="K74" s="10">
        <v>0.73816313068915596</v>
      </c>
      <c r="L74" s="10">
        <v>-0.32999243449682703</v>
      </c>
      <c r="M74" s="10">
        <v>0.56865697255650105</v>
      </c>
      <c r="N74" s="10">
        <v>-0.47073299452921902</v>
      </c>
      <c r="O74" s="10">
        <v>0.63620382257150199</v>
      </c>
      <c r="P74" s="10">
        <v>-0.438908435040684</v>
      </c>
      <c r="Q74" s="10">
        <v>0.170669510248739</v>
      </c>
      <c r="R74" s="1" t="s">
        <v>979</v>
      </c>
    </row>
    <row r="75" spans="1:18" x14ac:dyDescent="0.2">
      <c r="A75" s="2" t="s">
        <v>156</v>
      </c>
      <c r="B75" s="10">
        <v>-0.50875836307903799</v>
      </c>
      <c r="C75" s="10">
        <v>-0.801526420921717</v>
      </c>
      <c r="D75" s="10">
        <v>-0.79764472520423901</v>
      </c>
      <c r="E75" s="10">
        <v>0.73684862091719905</v>
      </c>
      <c r="F75" s="10">
        <v>0.57462364240035502</v>
      </c>
      <c r="G75" s="10">
        <v>0.35977938640967799</v>
      </c>
      <c r="H75" s="10">
        <v>0.35775133443477303</v>
      </c>
      <c r="I75" s="10">
        <v>-5.4733210674846398E-2</v>
      </c>
      <c r="J75" s="10">
        <v>-0.45842532648752798</v>
      </c>
      <c r="K75" s="10">
        <v>-0.54900445227908001</v>
      </c>
      <c r="L75" s="10">
        <v>0.39123608243341201</v>
      </c>
      <c r="M75" s="10">
        <v>-0.490123898299342</v>
      </c>
      <c r="N75" s="10">
        <v>0.34824296590067599</v>
      </c>
      <c r="O75" s="10">
        <v>-0.42184911472921899</v>
      </c>
      <c r="P75" s="10">
        <v>0.46465354651859198</v>
      </c>
      <c r="Q75" s="10">
        <v>-0.57291696236816103</v>
      </c>
      <c r="R75" s="1" t="s">
        <v>157</v>
      </c>
    </row>
    <row r="76" spans="1:18" x14ac:dyDescent="0.2">
      <c r="A76" s="2" t="s">
        <v>290</v>
      </c>
      <c r="B76" s="10">
        <v>-0.44417756585259699</v>
      </c>
      <c r="C76" s="10">
        <v>-0.80520733278061496</v>
      </c>
      <c r="D76" s="10">
        <v>-0.79137559090155596</v>
      </c>
      <c r="E76" s="10">
        <v>0.736805579840349</v>
      </c>
      <c r="F76" s="10">
        <v>0.595455487319834</v>
      </c>
      <c r="G76" s="10">
        <v>0.44076472232339098</v>
      </c>
      <c r="H76" s="10">
        <v>0.271579249648642</v>
      </c>
      <c r="I76" s="10">
        <v>2.3755452565422598E-3</v>
      </c>
      <c r="J76" s="10">
        <v>-0.3722551056715</v>
      </c>
      <c r="K76" s="10">
        <v>-0.45866499057482402</v>
      </c>
      <c r="L76" s="10">
        <v>0.42610085821279498</v>
      </c>
      <c r="M76" s="10">
        <v>-0.47913569633997199</v>
      </c>
      <c r="N76" s="10">
        <v>0.27921602080833002</v>
      </c>
      <c r="O76" s="10">
        <v>-0.41129106670740501</v>
      </c>
      <c r="P76" s="10">
        <v>0.423655499202019</v>
      </c>
      <c r="Q76" s="10">
        <v>-0.58742817964177996</v>
      </c>
      <c r="R76" s="1" t="s">
        <v>291</v>
      </c>
    </row>
    <row r="77" spans="1:18" x14ac:dyDescent="0.2">
      <c r="A77" s="2" t="s">
        <v>56</v>
      </c>
      <c r="B77" s="10">
        <v>-0.492388638598796</v>
      </c>
      <c r="C77" s="10">
        <v>-0.82199469261646796</v>
      </c>
      <c r="D77" s="10">
        <v>-0.82284473012649195</v>
      </c>
      <c r="E77" s="10">
        <v>0.73629657458366304</v>
      </c>
      <c r="F77" s="10">
        <v>0.60649680025992103</v>
      </c>
      <c r="G77" s="10">
        <v>0.35065672532199699</v>
      </c>
      <c r="H77" s="10">
        <v>0.34202733703322002</v>
      </c>
      <c r="I77" s="10">
        <v>-8.7730432483094103E-2</v>
      </c>
      <c r="J77" s="10">
        <v>-0.52527122386200098</v>
      </c>
      <c r="K77" s="10">
        <v>-0.608569412238263</v>
      </c>
      <c r="L77" s="10">
        <v>0.43831543325407402</v>
      </c>
      <c r="M77" s="10">
        <v>-0.55846090929101</v>
      </c>
      <c r="N77" s="10">
        <v>0.38027548239068798</v>
      </c>
      <c r="O77" s="10">
        <v>-0.51704160625276696</v>
      </c>
      <c r="P77" s="10">
        <v>0.48755021256775999</v>
      </c>
      <c r="Q77" s="10">
        <v>-0.54322186086045998</v>
      </c>
      <c r="R77" s="1" t="s">
        <v>57</v>
      </c>
    </row>
    <row r="78" spans="1:18" x14ac:dyDescent="0.2">
      <c r="A78" s="2" t="s">
        <v>16</v>
      </c>
      <c r="B78" s="10">
        <v>-0.477036681161563</v>
      </c>
      <c r="C78" s="10">
        <v>-0.82532131472893799</v>
      </c>
      <c r="D78" s="10">
        <v>-0.82483284992125105</v>
      </c>
      <c r="E78" s="10">
        <v>0.73599200767597295</v>
      </c>
      <c r="F78" s="10">
        <v>0.61490299966208195</v>
      </c>
      <c r="G78" s="10">
        <v>0.36551402946252998</v>
      </c>
      <c r="H78" s="10">
        <v>0.32248390121239801</v>
      </c>
      <c r="I78" s="10">
        <v>-8.0831886175532899E-2</v>
      </c>
      <c r="J78" s="10">
        <v>-0.51710689450508396</v>
      </c>
      <c r="K78" s="10">
        <v>-0.59853677844619801</v>
      </c>
      <c r="L78" s="10">
        <v>0.45168878915827898</v>
      </c>
      <c r="M78" s="10">
        <v>-0.56555553564351102</v>
      </c>
      <c r="N78" s="10">
        <v>0.370768386469983</v>
      </c>
      <c r="O78" s="10">
        <v>-0.52795340821265502</v>
      </c>
      <c r="P78" s="10">
        <v>0.48236156804580299</v>
      </c>
      <c r="Q78" s="10">
        <v>-0.54185532630752498</v>
      </c>
      <c r="R78" s="1" t="s">
        <v>17</v>
      </c>
    </row>
    <row r="79" spans="1:18" x14ac:dyDescent="0.2">
      <c r="A79" s="2" t="s">
        <v>254</v>
      </c>
      <c r="B79" s="10">
        <v>-0.67840616984739299</v>
      </c>
      <c r="C79" s="10">
        <v>-0.76995029868042697</v>
      </c>
      <c r="D79" s="10">
        <v>-0.78521710220480601</v>
      </c>
      <c r="E79" s="10">
        <v>0.73534230177204496</v>
      </c>
      <c r="F79" s="10">
        <v>0.49122783754499</v>
      </c>
      <c r="G79" s="10">
        <v>0.173668915474326</v>
      </c>
      <c r="H79" s="10">
        <v>0.57895972143005903</v>
      </c>
      <c r="I79" s="10">
        <v>-0.15859076766527699</v>
      </c>
      <c r="J79" s="10">
        <v>-0.597030061252799</v>
      </c>
      <c r="K79" s="10">
        <v>-0.70459627027350902</v>
      </c>
      <c r="L79" s="10">
        <v>0.25957888253345701</v>
      </c>
      <c r="M79" s="10">
        <v>-0.44691270144058798</v>
      </c>
      <c r="N79" s="10">
        <v>0.48077374525175498</v>
      </c>
      <c r="O79" s="10">
        <v>-0.35103778171891498</v>
      </c>
      <c r="P79" s="10">
        <v>0.53875481713181606</v>
      </c>
      <c r="Q79" s="10">
        <v>-0.56604890893909099</v>
      </c>
      <c r="R79" s="1" t="s">
        <v>255</v>
      </c>
    </row>
    <row r="80" spans="1:18" x14ac:dyDescent="0.2">
      <c r="A80" s="2" t="s">
        <v>132</v>
      </c>
      <c r="B80" s="10">
        <v>-0.56377366012396402</v>
      </c>
      <c r="C80" s="10">
        <v>-0.79862825444830998</v>
      </c>
      <c r="D80" s="10">
        <v>-0.804424510574276</v>
      </c>
      <c r="E80" s="10">
        <v>0.73471389852323399</v>
      </c>
      <c r="F80" s="10">
        <v>0.55831752717132499</v>
      </c>
      <c r="G80" s="10">
        <v>0.28399197378379298</v>
      </c>
      <c r="H80" s="10">
        <v>0.432890930567637</v>
      </c>
      <c r="I80" s="10">
        <v>-0.110839338808191</v>
      </c>
      <c r="J80" s="10">
        <v>-0.54428577931647104</v>
      </c>
      <c r="K80" s="10">
        <v>-0.63742215633971799</v>
      </c>
      <c r="L80" s="10">
        <v>0.36473640361592102</v>
      </c>
      <c r="M80" s="10">
        <v>-0.50781743557725001</v>
      </c>
      <c r="N80" s="10">
        <v>0.41420720742921502</v>
      </c>
      <c r="O80" s="10">
        <v>-0.44292740252570501</v>
      </c>
      <c r="P80" s="10">
        <v>0.50361384696995204</v>
      </c>
      <c r="Q80" s="10">
        <v>-0.55414645907874405</v>
      </c>
      <c r="R80" s="1" t="s">
        <v>133</v>
      </c>
    </row>
    <row r="81" spans="1:18" x14ac:dyDescent="0.2">
      <c r="A81" s="2" t="s">
        <v>264</v>
      </c>
      <c r="B81" s="10">
        <v>-0.49615555574639503</v>
      </c>
      <c r="C81" s="10">
        <v>-0.81611094889096902</v>
      </c>
      <c r="D81" s="10">
        <v>-0.81670308720199702</v>
      </c>
      <c r="E81" s="10">
        <v>0.73399329123427903</v>
      </c>
      <c r="F81" s="10">
        <v>0.598835177860356</v>
      </c>
      <c r="G81" s="10">
        <v>0.347214450129742</v>
      </c>
      <c r="H81" s="10">
        <v>0.347162760216434</v>
      </c>
      <c r="I81" s="10">
        <v>-8.5110951548445293E-2</v>
      </c>
      <c r="J81" s="10">
        <v>-0.51750159706062204</v>
      </c>
      <c r="K81" s="10">
        <v>-0.60180393117520103</v>
      </c>
      <c r="L81" s="10">
        <v>0.42829686532809302</v>
      </c>
      <c r="M81" s="10">
        <v>-0.54695862964005004</v>
      </c>
      <c r="N81" s="10">
        <v>0.377390631693168</v>
      </c>
      <c r="O81" s="10">
        <v>-0.50165014289285204</v>
      </c>
      <c r="P81" s="10">
        <v>0.48441104209195701</v>
      </c>
      <c r="Q81" s="10">
        <v>-0.54523101587023703</v>
      </c>
      <c r="R81" s="1" t="s">
        <v>265</v>
      </c>
    </row>
    <row r="82" spans="1:18" x14ac:dyDescent="0.2">
      <c r="A82" s="2" t="s">
        <v>350</v>
      </c>
      <c r="B82" s="10">
        <v>-0.33070531814908499</v>
      </c>
      <c r="C82" s="10">
        <v>-0.79897604184981896</v>
      </c>
      <c r="D82" s="10">
        <v>-0.76494964477885197</v>
      </c>
      <c r="E82" s="10">
        <v>0.73318649860912399</v>
      </c>
      <c r="F82" s="10">
        <v>0.61678120182707197</v>
      </c>
      <c r="G82" s="10">
        <v>0.59075299915938095</v>
      </c>
      <c r="H82" s="10">
        <v>0.119173305240189</v>
      </c>
      <c r="I82" s="10">
        <v>0.121201293658909</v>
      </c>
      <c r="J82" s="10">
        <v>-0.183665002717398</v>
      </c>
      <c r="K82" s="10">
        <v>-0.26514209702597302</v>
      </c>
      <c r="L82" s="10">
        <v>0.46742421835046499</v>
      </c>
      <c r="M82" s="10">
        <v>-0.427033370534106</v>
      </c>
      <c r="N82" s="10">
        <v>0.137537214165637</v>
      </c>
      <c r="O82" s="10">
        <v>-0.34872251205604798</v>
      </c>
      <c r="P82" s="10">
        <v>0.336511778408495</v>
      </c>
      <c r="Q82" s="10">
        <v>-0.62381843360668199</v>
      </c>
      <c r="R82" s="1" t="s">
        <v>351</v>
      </c>
    </row>
    <row r="83" spans="1:18" x14ac:dyDescent="0.2">
      <c r="A83" s="2" t="s">
        <v>282</v>
      </c>
      <c r="B83" s="10">
        <v>-0.67745358445496295</v>
      </c>
      <c r="C83" s="10">
        <v>-0.75617453634529597</v>
      </c>
      <c r="D83" s="10">
        <v>-0.76774222207522902</v>
      </c>
      <c r="E83" s="10">
        <v>0.73264703823803701</v>
      </c>
      <c r="F83" s="10">
        <v>0.47429645588737301</v>
      </c>
      <c r="G83" s="10">
        <v>0.186703405833405</v>
      </c>
      <c r="H83" s="10">
        <v>0.57571222655116405</v>
      </c>
      <c r="I83" s="10">
        <v>-0.13391950086023299</v>
      </c>
      <c r="J83" s="10">
        <v>-0.54914402647277805</v>
      </c>
      <c r="K83" s="10">
        <v>-0.65974891049011397</v>
      </c>
      <c r="L83" s="10">
        <v>0.23690945142126399</v>
      </c>
      <c r="M83" s="10">
        <v>-0.407016731731286</v>
      </c>
      <c r="N83" s="10">
        <v>0.454016275722394</v>
      </c>
      <c r="O83" s="10">
        <v>-0.29708362932141102</v>
      </c>
      <c r="P83" s="10">
        <v>0.51974397398207095</v>
      </c>
      <c r="Q83" s="10">
        <v>-0.58135546997008802</v>
      </c>
      <c r="R83" s="1" t="s">
        <v>283</v>
      </c>
    </row>
    <row r="84" spans="1:18" x14ac:dyDescent="0.2">
      <c r="A84" s="2" t="s">
        <v>42</v>
      </c>
      <c r="B84" s="10">
        <v>-0.54129058002136299</v>
      </c>
      <c r="C84" s="10">
        <v>-0.80070215429473102</v>
      </c>
      <c r="D84" s="10">
        <v>-0.80478645585529995</v>
      </c>
      <c r="E84" s="10">
        <v>0.73184271823258096</v>
      </c>
      <c r="F84" s="10">
        <v>0.56811080454603102</v>
      </c>
      <c r="G84" s="10">
        <v>0.30255603412904603</v>
      </c>
      <c r="H84" s="10">
        <v>0.405308220523313</v>
      </c>
      <c r="I84" s="10">
        <v>-0.10188935458342301</v>
      </c>
      <c r="J84" s="10">
        <v>-0.53277680601690403</v>
      </c>
      <c r="K84" s="10">
        <v>-0.62300634190258597</v>
      </c>
      <c r="L84" s="10">
        <v>0.38200755012507798</v>
      </c>
      <c r="M84" s="10">
        <v>-0.51665448141491699</v>
      </c>
      <c r="N84" s="10">
        <v>0.40077276295643899</v>
      </c>
      <c r="O84" s="10">
        <v>-0.45748454779120901</v>
      </c>
      <c r="P84" s="10">
        <v>0.49544366126490103</v>
      </c>
      <c r="Q84" s="10">
        <v>-0.54998548526680602</v>
      </c>
      <c r="R84" s="1" t="s">
        <v>43</v>
      </c>
    </row>
    <row r="85" spans="1:18" x14ac:dyDescent="0.2">
      <c r="A85" s="2" t="s">
        <v>106</v>
      </c>
      <c r="B85" s="10">
        <v>-0.55629497953455098</v>
      </c>
      <c r="C85" s="10">
        <v>-0.802464166471625</v>
      </c>
      <c r="D85" s="10">
        <v>-0.809952772834173</v>
      </c>
      <c r="E85" s="10">
        <v>0.73154549480197995</v>
      </c>
      <c r="F85" s="10">
        <v>0.56695467016636902</v>
      </c>
      <c r="G85" s="10">
        <v>0.27906994352426201</v>
      </c>
      <c r="H85" s="10">
        <v>0.42632840067312899</v>
      </c>
      <c r="I85" s="10">
        <v>-0.12226374563712999</v>
      </c>
      <c r="J85" s="10">
        <v>-0.56591246806953399</v>
      </c>
      <c r="K85" s="10">
        <v>-0.65617717271173104</v>
      </c>
      <c r="L85" s="10">
        <v>0.379327325025757</v>
      </c>
      <c r="M85" s="10">
        <v>-0.52954571701524</v>
      </c>
      <c r="N85" s="10">
        <v>0.424156983525877</v>
      </c>
      <c r="O85" s="10">
        <v>-0.47423064522701103</v>
      </c>
      <c r="P85" s="10">
        <v>0.50982237202234704</v>
      </c>
      <c r="Q85" s="10">
        <v>-0.54149197687767203</v>
      </c>
      <c r="R85" s="1" t="s">
        <v>107</v>
      </c>
    </row>
    <row r="86" spans="1:18" x14ac:dyDescent="0.2">
      <c r="A86" s="2" t="s">
        <v>134</v>
      </c>
      <c r="B86" s="10">
        <v>-0.64558271838231496</v>
      </c>
      <c r="C86" s="10">
        <v>-0.77586556709838705</v>
      </c>
      <c r="D86" s="10">
        <v>-0.78971525735019599</v>
      </c>
      <c r="E86" s="10">
        <v>0.73105119500875904</v>
      </c>
      <c r="F86" s="10">
        <v>0.509465976142778</v>
      </c>
      <c r="G86" s="10">
        <v>0.196330429521302</v>
      </c>
      <c r="H86" s="10">
        <v>0.53961050491519102</v>
      </c>
      <c r="I86" s="10">
        <v>-0.15260335009290901</v>
      </c>
      <c r="J86" s="10">
        <v>-0.59343917577059702</v>
      </c>
      <c r="K86" s="10">
        <v>-0.69583338608414103</v>
      </c>
      <c r="L86" s="10">
        <v>0.29047051941039698</v>
      </c>
      <c r="M86" s="10">
        <v>-0.47039382887870501</v>
      </c>
      <c r="N86" s="10">
        <v>0.46854045570904601</v>
      </c>
      <c r="O86" s="10">
        <v>-0.38685398565436102</v>
      </c>
      <c r="P86" s="10">
        <v>0.53178007478980904</v>
      </c>
      <c r="Q86" s="10">
        <v>-0.554987359074397</v>
      </c>
      <c r="R86" s="1" t="s">
        <v>135</v>
      </c>
    </row>
    <row r="87" spans="1:18" x14ac:dyDescent="0.2">
      <c r="A87" s="2" t="s">
        <v>6</v>
      </c>
      <c r="B87" s="10">
        <v>-0.50467319519286502</v>
      </c>
      <c r="C87" s="10">
        <v>-0.81415452266621202</v>
      </c>
      <c r="D87" s="10">
        <v>-0.81741465213113496</v>
      </c>
      <c r="E87" s="10">
        <v>0.73034212051578995</v>
      </c>
      <c r="F87" s="10">
        <v>0.59599287538513601</v>
      </c>
      <c r="G87" s="10">
        <v>0.327771396990648</v>
      </c>
      <c r="H87" s="10">
        <v>0.36089701187458101</v>
      </c>
      <c r="I87" s="10">
        <v>-0.10081797844668999</v>
      </c>
      <c r="J87" s="10">
        <v>-0.54161790771134399</v>
      </c>
      <c r="K87" s="10">
        <v>-0.62536948111381296</v>
      </c>
      <c r="L87" s="10">
        <v>0.425492272720148</v>
      </c>
      <c r="M87" s="10">
        <v>-0.55580836625400398</v>
      </c>
      <c r="N87" s="10">
        <v>0.39396850599406003</v>
      </c>
      <c r="O87" s="10">
        <v>-0.51428092641098899</v>
      </c>
      <c r="P87" s="10">
        <v>0.49351194881604599</v>
      </c>
      <c r="Q87" s="10">
        <v>-0.53557690806209002</v>
      </c>
      <c r="R87" s="1" t="s">
        <v>7</v>
      </c>
    </row>
    <row r="88" spans="1:18" x14ac:dyDescent="0.2">
      <c r="A88" s="2" t="s">
        <v>4</v>
      </c>
      <c r="B88" s="10">
        <v>-0.53674462991976601</v>
      </c>
      <c r="C88" s="10">
        <v>-0.80981917707562801</v>
      </c>
      <c r="D88" s="10">
        <v>-0.81723864396278401</v>
      </c>
      <c r="E88" s="10">
        <v>0.73014309337652294</v>
      </c>
      <c r="F88" s="10">
        <v>0.58238391086098995</v>
      </c>
      <c r="G88" s="10">
        <v>0.29049713433771801</v>
      </c>
      <c r="H88" s="10">
        <v>0.40312736991922998</v>
      </c>
      <c r="I88" s="10">
        <v>-0.12400657040978399</v>
      </c>
      <c r="J88" s="10">
        <v>-0.57455071626576804</v>
      </c>
      <c r="K88" s="10">
        <v>-0.66104862912503104</v>
      </c>
      <c r="L88" s="10">
        <v>0.40363604179236801</v>
      </c>
      <c r="M88" s="10">
        <v>-0.55313652788008905</v>
      </c>
      <c r="N88" s="10">
        <v>0.42276903897175999</v>
      </c>
      <c r="O88" s="10">
        <v>-0.50842125421699302</v>
      </c>
      <c r="P88" s="10">
        <v>0.51008536036636498</v>
      </c>
      <c r="Q88" s="10">
        <v>-0.53185025655870199</v>
      </c>
      <c r="R88" s="1" t="s">
        <v>5</v>
      </c>
    </row>
    <row r="89" spans="1:18" x14ac:dyDescent="0.2">
      <c r="A89" s="2" t="s">
        <v>180</v>
      </c>
      <c r="B89" s="10">
        <v>-0.63874058097822894</v>
      </c>
      <c r="C89" s="10">
        <v>-0.76356190299375704</v>
      </c>
      <c r="D89" s="10">
        <v>-0.77278681684255301</v>
      </c>
      <c r="E89" s="10">
        <v>0.729176403407225</v>
      </c>
      <c r="F89" s="10">
        <v>0.49553980578623003</v>
      </c>
      <c r="G89" s="10">
        <v>0.21757052468947499</v>
      </c>
      <c r="H89" s="10">
        <v>0.52820537036501003</v>
      </c>
      <c r="I89" s="10">
        <v>-0.12276594145028499</v>
      </c>
      <c r="J89" s="10">
        <v>-0.53835665976631297</v>
      </c>
      <c r="K89" s="10">
        <v>-0.64341049662637095</v>
      </c>
      <c r="L89" s="10">
        <v>0.27212354833302499</v>
      </c>
      <c r="M89" s="10">
        <v>-0.430680559803783</v>
      </c>
      <c r="N89" s="10">
        <v>0.43577599794781902</v>
      </c>
      <c r="O89" s="10">
        <v>-0.33332318032844299</v>
      </c>
      <c r="P89" s="10">
        <v>0.509531687314972</v>
      </c>
      <c r="Q89" s="10">
        <v>-0.57204916175008003</v>
      </c>
      <c r="R89" s="1" t="s">
        <v>181</v>
      </c>
    </row>
    <row r="90" spans="1:18" x14ac:dyDescent="0.2">
      <c r="A90" s="2" t="s">
        <v>862</v>
      </c>
      <c r="B90" s="10">
        <v>-0.21477736662557001</v>
      </c>
      <c r="C90" s="10">
        <v>0.26235133146266498</v>
      </c>
      <c r="D90" s="10">
        <v>0.27212398147803302</v>
      </c>
      <c r="E90" s="10">
        <v>-9.0152562017845703E-2</v>
      </c>
      <c r="F90" s="10">
        <v>-0.35959003208759999</v>
      </c>
      <c r="G90" s="10">
        <v>-0.178803083543258</v>
      </c>
      <c r="H90" s="10">
        <v>0.28264891420365001</v>
      </c>
      <c r="I90" s="10">
        <v>0.108930403756983</v>
      </c>
      <c r="J90" s="10">
        <v>0.33802785712668199</v>
      </c>
      <c r="K90" s="10">
        <v>0.28573766135099599</v>
      </c>
      <c r="L90" s="10">
        <v>-0.482683609308168</v>
      </c>
      <c r="M90" s="10">
        <v>0.53863597784387596</v>
      </c>
      <c r="N90" s="10">
        <v>-0.10998275923281001</v>
      </c>
      <c r="O90" s="10">
        <v>0.72863737074391099</v>
      </c>
      <c r="P90" s="10">
        <v>-0.12682131009636999</v>
      </c>
      <c r="Q90" s="10">
        <v>-0.109424978993768</v>
      </c>
      <c r="R90" s="1" t="s">
        <v>863</v>
      </c>
    </row>
    <row r="91" spans="1:18" x14ac:dyDescent="0.2">
      <c r="A91" s="2" t="s">
        <v>280</v>
      </c>
      <c r="B91" s="10">
        <v>-0.58912361666989699</v>
      </c>
      <c r="C91" s="10">
        <v>-0.78496411393648502</v>
      </c>
      <c r="D91" s="10">
        <v>-0.79348345114334395</v>
      </c>
      <c r="E91" s="10">
        <v>0.72854717597276297</v>
      </c>
      <c r="F91" s="10">
        <v>0.53687140016475499</v>
      </c>
      <c r="G91" s="10">
        <v>0.25135634942701501</v>
      </c>
      <c r="H91" s="10">
        <v>0.46788005752745598</v>
      </c>
      <c r="I91" s="10">
        <v>-0.124286610352851</v>
      </c>
      <c r="J91" s="10">
        <v>-0.55690665075198997</v>
      </c>
      <c r="K91" s="10">
        <v>-0.65280470821255199</v>
      </c>
      <c r="L91" s="10">
        <v>0.335373691706702</v>
      </c>
      <c r="M91" s="10">
        <v>-0.49014339730534301</v>
      </c>
      <c r="N91" s="10">
        <v>0.43008306352991199</v>
      </c>
      <c r="O91" s="10">
        <v>-0.41867634182086499</v>
      </c>
      <c r="P91" s="10">
        <v>0.50982112964964399</v>
      </c>
      <c r="Q91" s="10">
        <v>-0.55124010806901202</v>
      </c>
      <c r="R91" s="1" t="s">
        <v>281</v>
      </c>
    </row>
    <row r="92" spans="1:18" x14ac:dyDescent="0.2">
      <c r="A92" s="2" t="s">
        <v>286</v>
      </c>
      <c r="B92" s="10">
        <v>-0.63595797186091796</v>
      </c>
      <c r="C92" s="10">
        <v>-0.77625808872921198</v>
      </c>
      <c r="D92" s="10">
        <v>-0.78989454815319504</v>
      </c>
      <c r="E92" s="10">
        <v>0.72846795727132096</v>
      </c>
      <c r="F92" s="10">
        <v>0.51368980870255598</v>
      </c>
      <c r="G92" s="10">
        <v>0.20096211913912401</v>
      </c>
      <c r="H92" s="10">
        <v>0.52869428995991696</v>
      </c>
      <c r="I92" s="10">
        <v>-0.151914787767159</v>
      </c>
      <c r="J92" s="10">
        <v>-0.59345111284799401</v>
      </c>
      <c r="K92" s="10">
        <v>-0.69417821486393805</v>
      </c>
      <c r="L92" s="10">
        <v>0.29862328976855401</v>
      </c>
      <c r="M92" s="10">
        <v>-0.47709235845943399</v>
      </c>
      <c r="N92" s="10">
        <v>0.465677950230792</v>
      </c>
      <c r="O92" s="10">
        <v>-0.39748780531276501</v>
      </c>
      <c r="P92" s="10">
        <v>0.52973212753296794</v>
      </c>
      <c r="Q92" s="10">
        <v>-0.55025932957419399</v>
      </c>
      <c r="R92" s="1" t="s">
        <v>287</v>
      </c>
    </row>
    <row r="93" spans="1:18" x14ac:dyDescent="0.2">
      <c r="A93" s="2" t="s">
        <v>46</v>
      </c>
      <c r="B93" s="10">
        <v>-0.55915837704743498</v>
      </c>
      <c r="C93" s="10">
        <v>-0.79954282016923295</v>
      </c>
      <c r="D93" s="10">
        <v>-0.80838585460823498</v>
      </c>
      <c r="E93" s="10">
        <v>0.72785708551666495</v>
      </c>
      <c r="F93" s="10">
        <v>0.56421969868580002</v>
      </c>
      <c r="G93" s="10">
        <v>0.26846556106819802</v>
      </c>
      <c r="H93" s="10">
        <v>0.43216776717020899</v>
      </c>
      <c r="I93" s="10">
        <v>-0.13006234933148</v>
      </c>
      <c r="J93" s="10">
        <v>-0.57700381021277203</v>
      </c>
      <c r="K93" s="10">
        <v>-0.66673350026868905</v>
      </c>
      <c r="L93" s="10">
        <v>0.3771428181348</v>
      </c>
      <c r="M93" s="10">
        <v>-0.53298556210799097</v>
      </c>
      <c r="N93" s="10">
        <v>0.43163725992438601</v>
      </c>
      <c r="O93" s="10">
        <v>-0.479836248261857</v>
      </c>
      <c r="P93" s="10">
        <v>0.51325626538122804</v>
      </c>
      <c r="Q93" s="10">
        <v>-0.53511568881732297</v>
      </c>
      <c r="R93" s="1" t="s">
        <v>47</v>
      </c>
    </row>
    <row r="94" spans="1:18" x14ac:dyDescent="0.2">
      <c r="A94" s="2" t="s">
        <v>76</v>
      </c>
      <c r="B94" s="10">
        <v>-0.46008613569741103</v>
      </c>
      <c r="C94" s="10">
        <v>-0.81577360711604296</v>
      </c>
      <c r="D94" s="10">
        <v>-0.81336983846119004</v>
      </c>
      <c r="E94" s="10">
        <v>0.72732806865598099</v>
      </c>
      <c r="F94" s="10">
        <v>0.610672711466275</v>
      </c>
      <c r="G94" s="10">
        <v>0.37613448770979302</v>
      </c>
      <c r="H94" s="10">
        <v>0.303417659128904</v>
      </c>
      <c r="I94" s="10">
        <v>-6.8712699263153001E-2</v>
      </c>
      <c r="J94" s="10">
        <v>-0.49375401230924998</v>
      </c>
      <c r="K94" s="10">
        <v>-0.57364351512620004</v>
      </c>
      <c r="L94" s="10">
        <v>0.45156189253010098</v>
      </c>
      <c r="M94" s="10">
        <v>-0.55524775474968402</v>
      </c>
      <c r="N94" s="10">
        <v>0.35309311206695598</v>
      </c>
      <c r="O94" s="10">
        <v>-0.51751797348338802</v>
      </c>
      <c r="P94" s="10">
        <v>0.46868206411907098</v>
      </c>
      <c r="Q94" s="10">
        <v>-0.53882493503786399</v>
      </c>
      <c r="R94" s="1" t="s">
        <v>77</v>
      </c>
    </row>
    <row r="95" spans="1:18" x14ac:dyDescent="0.2">
      <c r="A95" s="2" t="s">
        <v>48</v>
      </c>
      <c r="B95" s="10">
        <v>-0.52275050768495501</v>
      </c>
      <c r="C95" s="10">
        <v>-0.79786602543732499</v>
      </c>
      <c r="D95" s="10">
        <v>-0.80005372632029403</v>
      </c>
      <c r="E95" s="10">
        <v>0.72726164082368805</v>
      </c>
      <c r="F95" s="10">
        <v>0.57120468440677297</v>
      </c>
      <c r="G95" s="10">
        <v>0.31780891053721899</v>
      </c>
      <c r="H95" s="10">
        <v>0.38292915713178499</v>
      </c>
      <c r="I95" s="10">
        <v>-9.0894479526049995E-2</v>
      </c>
      <c r="J95" s="10">
        <v>-0.51493875127272304</v>
      </c>
      <c r="K95" s="10">
        <v>-0.60322688271064995</v>
      </c>
      <c r="L95" s="10">
        <v>0.39030658883925701</v>
      </c>
      <c r="M95" s="10">
        <v>-0.51546012960043697</v>
      </c>
      <c r="N95" s="10">
        <v>0.38525577038359099</v>
      </c>
      <c r="O95" s="10">
        <v>-0.45848481386697698</v>
      </c>
      <c r="P95" s="10">
        <v>0.48488194527600498</v>
      </c>
      <c r="Q95" s="10">
        <v>-0.54783413970249495</v>
      </c>
      <c r="R95" s="1" t="s">
        <v>49</v>
      </c>
    </row>
    <row r="96" spans="1:18" x14ac:dyDescent="0.2">
      <c r="A96" s="2" t="s">
        <v>316</v>
      </c>
      <c r="B96" s="10">
        <v>-0.59937371229377001</v>
      </c>
      <c r="C96" s="10">
        <v>-0.76993361690887197</v>
      </c>
      <c r="D96" s="10">
        <v>-0.77555783963415204</v>
      </c>
      <c r="E96" s="10">
        <v>0.72722415617379199</v>
      </c>
      <c r="F96" s="10">
        <v>0.51479224647382105</v>
      </c>
      <c r="G96" s="10">
        <v>0.25528505745278801</v>
      </c>
      <c r="H96" s="10">
        <v>0.478356281358221</v>
      </c>
      <c r="I96" s="10">
        <v>-0.103741919153993</v>
      </c>
      <c r="J96" s="10">
        <v>-0.51408921909896099</v>
      </c>
      <c r="K96" s="10">
        <v>-0.61451749715783799</v>
      </c>
      <c r="L96" s="10">
        <v>0.30374672841789402</v>
      </c>
      <c r="M96" s="10">
        <v>-0.44526080035545901</v>
      </c>
      <c r="N96" s="10">
        <v>0.409653817040669</v>
      </c>
      <c r="O96" s="10">
        <v>-0.35668441512449001</v>
      </c>
      <c r="P96" s="10">
        <v>0.49461221883611001</v>
      </c>
      <c r="Q96" s="10">
        <v>-0.56881924651801496</v>
      </c>
      <c r="R96" s="1" t="s">
        <v>317</v>
      </c>
    </row>
    <row r="97" spans="1:18" x14ac:dyDescent="0.2">
      <c r="A97" s="2" t="s">
        <v>154</v>
      </c>
      <c r="B97" s="10">
        <v>-0.47872271300233299</v>
      </c>
      <c r="C97" s="10">
        <v>-0.81709987878354595</v>
      </c>
      <c r="D97" s="10">
        <v>-0.81877019447673105</v>
      </c>
      <c r="E97" s="10">
        <v>0.72666030267159898</v>
      </c>
      <c r="F97" s="10">
        <v>0.60822927890668499</v>
      </c>
      <c r="G97" s="10">
        <v>0.34731293095346499</v>
      </c>
      <c r="H97" s="10">
        <v>0.32950298889770102</v>
      </c>
      <c r="I97" s="10">
        <v>-9.2948471242952094E-2</v>
      </c>
      <c r="J97" s="10">
        <v>-0.53269078173889794</v>
      </c>
      <c r="K97" s="10">
        <v>-0.61276183377221205</v>
      </c>
      <c r="L97" s="10">
        <v>0.446952439222561</v>
      </c>
      <c r="M97" s="10">
        <v>-0.56923278621547901</v>
      </c>
      <c r="N97" s="10">
        <v>0.38092891438807402</v>
      </c>
      <c r="O97" s="10">
        <v>-0.53562079630093895</v>
      </c>
      <c r="P97" s="10">
        <v>0.48561287342890502</v>
      </c>
      <c r="Q97" s="10">
        <v>-0.52885424968426697</v>
      </c>
      <c r="R97" s="1" t="s">
        <v>155</v>
      </c>
    </row>
    <row r="98" spans="1:18" x14ac:dyDescent="0.2">
      <c r="A98" s="2" t="s">
        <v>2</v>
      </c>
      <c r="B98" s="10">
        <v>-0.47350897034213002</v>
      </c>
      <c r="C98" s="10">
        <v>-0.808605160669291</v>
      </c>
      <c r="D98" s="10">
        <v>-0.806416508241795</v>
      </c>
      <c r="E98" s="10">
        <v>0.72649417132308702</v>
      </c>
      <c r="F98" s="10">
        <v>0.5981524919765</v>
      </c>
      <c r="G98" s="10">
        <v>0.36598756949765099</v>
      </c>
      <c r="H98" s="10">
        <v>0.32010328527809601</v>
      </c>
      <c r="I98" s="10">
        <v>-6.8263367999950794E-2</v>
      </c>
      <c r="J98" s="10">
        <v>-0.48795418634076099</v>
      </c>
      <c r="K98" s="10">
        <v>-0.57031743798364098</v>
      </c>
      <c r="L98" s="10">
        <v>0.433069642789988</v>
      </c>
      <c r="M98" s="10">
        <v>-0.537738212863903</v>
      </c>
      <c r="N98" s="10">
        <v>0.35429619294809001</v>
      </c>
      <c r="O98" s="10">
        <v>-0.49276648103847898</v>
      </c>
      <c r="P98" s="10">
        <v>0.46800246227490999</v>
      </c>
      <c r="Q98" s="10">
        <v>-0.54391918297755804</v>
      </c>
      <c r="R98" s="1" t="s">
        <v>3</v>
      </c>
    </row>
    <row r="99" spans="1:18" x14ac:dyDescent="0.2">
      <c r="A99" s="2" t="s">
        <v>240</v>
      </c>
      <c r="B99" s="10">
        <v>-0.61198916877779896</v>
      </c>
      <c r="C99" s="10">
        <v>-0.78328021512468005</v>
      </c>
      <c r="D99" s="10">
        <v>-0.79630505426790399</v>
      </c>
      <c r="E99" s="10">
        <v>0.72638784871866802</v>
      </c>
      <c r="F99" s="10">
        <v>0.53010481132160003</v>
      </c>
      <c r="G99" s="10">
        <v>0.21676311701704101</v>
      </c>
      <c r="H99" s="10">
        <v>0.49994320895427902</v>
      </c>
      <c r="I99" s="10">
        <v>-0.15052502151747399</v>
      </c>
      <c r="J99" s="10">
        <v>-0.597169908259502</v>
      </c>
      <c r="K99" s="10">
        <v>-0.69373801641866895</v>
      </c>
      <c r="L99" s="10">
        <v>0.32504600144765999</v>
      </c>
      <c r="M99" s="10">
        <v>-0.50018621535185304</v>
      </c>
      <c r="N99" s="10">
        <v>0.46017838301055197</v>
      </c>
      <c r="O99" s="10">
        <v>-0.43150381751737099</v>
      </c>
      <c r="P99" s="10">
        <v>0.52735235545584602</v>
      </c>
      <c r="Q99" s="10">
        <v>-0.54069337693056696</v>
      </c>
      <c r="R99" s="1" t="s">
        <v>241</v>
      </c>
    </row>
    <row r="100" spans="1:18" x14ac:dyDescent="0.2">
      <c r="A100" s="2" t="s">
        <v>944</v>
      </c>
      <c r="B100" s="10">
        <v>0.157728157198053</v>
      </c>
      <c r="C100" s="10">
        <v>0.37157733481962602</v>
      </c>
      <c r="D100" s="10">
        <v>0.41388608815618899</v>
      </c>
      <c r="E100" s="10">
        <v>-0.22929278367987499</v>
      </c>
      <c r="F100" s="10">
        <v>-0.34350033620847198</v>
      </c>
      <c r="G100" s="10">
        <v>6.2607654632405904E-2</v>
      </c>
      <c r="H100" s="10">
        <v>-0.14620275866957699</v>
      </c>
      <c r="I100" s="10">
        <v>0.30253889709489601</v>
      </c>
      <c r="J100" s="10">
        <v>0.67852474512813998</v>
      </c>
      <c r="K100" s="10">
        <v>0.66919901234906698</v>
      </c>
      <c r="L100" s="10">
        <v>-0.35685559334984202</v>
      </c>
      <c r="M100" s="10">
        <v>0.58536628334993002</v>
      </c>
      <c r="N100" s="10">
        <v>-0.40711956363882501</v>
      </c>
      <c r="O100" s="10">
        <v>0.725975536298192</v>
      </c>
      <c r="P100" s="10">
        <v>-0.346649375988754</v>
      </c>
      <c r="Q100" s="10">
        <v>-2.08394657706906E-2</v>
      </c>
      <c r="R100" s="1" t="s">
        <v>945</v>
      </c>
    </row>
    <row r="101" spans="1:18" x14ac:dyDescent="0.2">
      <c r="A101" s="2" t="s">
        <v>322</v>
      </c>
      <c r="B101" s="10">
        <v>-0.50075840102601799</v>
      </c>
      <c r="C101" s="10">
        <v>-0.77927363275023298</v>
      </c>
      <c r="D101" s="10">
        <v>-0.77164170212470296</v>
      </c>
      <c r="E101" s="10">
        <v>0.72597325793112599</v>
      </c>
      <c r="F101" s="10">
        <v>0.55222378860671195</v>
      </c>
      <c r="G101" s="10">
        <v>0.37008750199290902</v>
      </c>
      <c r="H101" s="10">
        <v>0.34876395478213601</v>
      </c>
      <c r="I101" s="10">
        <v>-2.9013288249050501E-2</v>
      </c>
      <c r="J101" s="10">
        <v>-0.40507787959969099</v>
      </c>
      <c r="K101" s="10">
        <v>-0.49749543280841302</v>
      </c>
      <c r="L101" s="10">
        <v>0.365633902561733</v>
      </c>
      <c r="M101" s="10">
        <v>-0.44575557861290599</v>
      </c>
      <c r="N101" s="10">
        <v>0.316957657730495</v>
      </c>
      <c r="O101" s="10">
        <v>-0.36464077165333802</v>
      </c>
      <c r="P101" s="10">
        <v>0.440160192712308</v>
      </c>
      <c r="Q101" s="10">
        <v>-0.58162344000516097</v>
      </c>
      <c r="R101" s="1" t="s">
        <v>323</v>
      </c>
    </row>
    <row r="102" spans="1:18" x14ac:dyDescent="0.2">
      <c r="A102" s="2" t="s">
        <v>114</v>
      </c>
      <c r="B102" s="10">
        <v>-0.556404887376722</v>
      </c>
      <c r="C102" s="10">
        <v>-0.78201289261420504</v>
      </c>
      <c r="D102" s="10">
        <v>-0.78517135549878303</v>
      </c>
      <c r="E102" s="10">
        <v>0.72580380921955201</v>
      </c>
      <c r="F102" s="10">
        <v>0.54234236396522795</v>
      </c>
      <c r="G102" s="10">
        <v>0.29120705805399499</v>
      </c>
      <c r="H102" s="10">
        <v>0.42489883482811602</v>
      </c>
      <c r="I102" s="10">
        <v>-9.2721727243485902E-2</v>
      </c>
      <c r="J102" s="10">
        <v>-0.50638701126941199</v>
      </c>
      <c r="K102" s="10">
        <v>-0.60049556724528297</v>
      </c>
      <c r="L102" s="10">
        <v>0.34721770679233299</v>
      </c>
      <c r="M102" s="10">
        <v>-0.47689134242630998</v>
      </c>
      <c r="N102" s="10">
        <v>0.39155134861283197</v>
      </c>
      <c r="O102" s="10">
        <v>-0.40356651903224899</v>
      </c>
      <c r="P102" s="10">
        <v>0.48563065157684199</v>
      </c>
      <c r="Q102" s="10">
        <v>-0.55890301631145001</v>
      </c>
      <c r="R102" s="1" t="s">
        <v>115</v>
      </c>
    </row>
    <row r="103" spans="1:18" x14ac:dyDescent="0.2">
      <c r="A103" s="2" t="s">
        <v>222</v>
      </c>
      <c r="B103" s="10">
        <v>-0.68165145226077595</v>
      </c>
      <c r="C103" s="10">
        <v>-0.74931784328262696</v>
      </c>
      <c r="D103" s="10">
        <v>-0.76303523848697996</v>
      </c>
      <c r="E103" s="10">
        <v>0.72513387310584398</v>
      </c>
      <c r="F103" s="10">
        <v>0.467906294383655</v>
      </c>
      <c r="G103" s="10">
        <v>0.168590177373246</v>
      </c>
      <c r="H103" s="10">
        <v>0.58513288108230499</v>
      </c>
      <c r="I103" s="10">
        <v>-0.14601570733435601</v>
      </c>
      <c r="J103" s="10">
        <v>-0.56515893643792503</v>
      </c>
      <c r="K103" s="10">
        <v>-0.67487554183134602</v>
      </c>
      <c r="L103" s="10">
        <v>0.23141984918758199</v>
      </c>
      <c r="M103" s="10">
        <v>-0.410199398236268</v>
      </c>
      <c r="N103" s="10">
        <v>0.46505326526112301</v>
      </c>
      <c r="O103" s="10">
        <v>-0.30336281419195299</v>
      </c>
      <c r="P103" s="10">
        <v>0.52404282453073803</v>
      </c>
      <c r="Q103" s="10">
        <v>-0.57036776774986497</v>
      </c>
      <c r="R103" s="1" t="s">
        <v>223</v>
      </c>
    </row>
    <row r="104" spans="1:18" x14ac:dyDescent="0.2">
      <c r="A104" s="2" t="s">
        <v>948</v>
      </c>
      <c r="B104" s="10">
        <v>-0.16008359831359001</v>
      </c>
      <c r="C104" s="10">
        <v>0.48583668183010398</v>
      </c>
      <c r="D104" s="10">
        <v>0.470843414985822</v>
      </c>
      <c r="E104" s="10">
        <v>-0.31203432878197002</v>
      </c>
      <c r="F104" s="10">
        <v>-0.53272673938815496</v>
      </c>
      <c r="G104" s="10">
        <v>-0.44457644327428802</v>
      </c>
      <c r="H104" s="10">
        <v>0.31326854390773101</v>
      </c>
      <c r="I104" s="10">
        <v>-1.69130643623275E-2</v>
      </c>
      <c r="J104" s="10">
        <v>0.24108067296584801</v>
      </c>
      <c r="K104" s="10">
        <v>0.216941463008229</v>
      </c>
      <c r="L104" s="10">
        <v>-0.60843450917255304</v>
      </c>
      <c r="M104" s="10">
        <v>0.58597210482675899</v>
      </c>
      <c r="N104" s="10">
        <v>-5.1784303062140699E-2</v>
      </c>
      <c r="O104" s="10">
        <v>0.72483952118706396</v>
      </c>
      <c r="P104" s="10">
        <v>-0.16516328480374101</v>
      </c>
      <c r="Q104" s="10">
        <v>0.123729295913272</v>
      </c>
      <c r="R104" s="1" t="s">
        <v>949</v>
      </c>
    </row>
    <row r="105" spans="1:18" x14ac:dyDescent="0.2">
      <c r="A105" s="2" t="s">
        <v>188</v>
      </c>
      <c r="B105" s="10">
        <v>-0.42470861272295501</v>
      </c>
      <c r="C105" s="10">
        <v>-0.80048428621397405</v>
      </c>
      <c r="D105" s="10">
        <v>-0.78787729360343794</v>
      </c>
      <c r="E105" s="10">
        <v>0.72453042695127001</v>
      </c>
      <c r="F105" s="10">
        <v>0.60020510230245105</v>
      </c>
      <c r="G105" s="10">
        <v>0.43709130192739998</v>
      </c>
      <c r="H105" s="10">
        <v>0.25328179605587398</v>
      </c>
      <c r="I105" s="10">
        <v>-5.7115226896106699E-3</v>
      </c>
      <c r="J105" s="10">
        <v>-0.38507882147361</v>
      </c>
      <c r="K105" s="10">
        <v>-0.46681738798682498</v>
      </c>
      <c r="L105" s="10">
        <v>0.44089534614502202</v>
      </c>
      <c r="M105" s="10">
        <v>-0.49744671780255401</v>
      </c>
      <c r="N105" s="10">
        <v>0.28126090912221902</v>
      </c>
      <c r="O105" s="10">
        <v>-0.44140744609503901</v>
      </c>
      <c r="P105" s="10">
        <v>0.422189088684299</v>
      </c>
      <c r="Q105" s="10">
        <v>-0.56731722395852402</v>
      </c>
      <c r="R105" s="1" t="s">
        <v>189</v>
      </c>
    </row>
    <row r="106" spans="1:18" x14ac:dyDescent="0.2">
      <c r="A106" s="2" t="s">
        <v>878</v>
      </c>
      <c r="B106" s="10">
        <v>0.28976037121676201</v>
      </c>
      <c r="C106" s="10">
        <v>0.24096379974134</v>
      </c>
      <c r="D106" s="10">
        <v>0.29943045308296901</v>
      </c>
      <c r="E106" s="10">
        <v>-0.152065976130559</v>
      </c>
      <c r="F106" s="10">
        <v>-0.17500016714723399</v>
      </c>
      <c r="G106" s="10">
        <v>0.28138067723230598</v>
      </c>
      <c r="H106" s="10">
        <v>-0.34560024203860901</v>
      </c>
      <c r="I106" s="10">
        <v>0.376685812577087</v>
      </c>
      <c r="J106" s="10">
        <v>0.72005784867584299</v>
      </c>
      <c r="K106" s="10">
        <v>0.72421259939778504</v>
      </c>
      <c r="L106" s="10">
        <v>-0.14664564763171001</v>
      </c>
      <c r="M106" s="10">
        <v>0.43818174609558103</v>
      </c>
      <c r="N106" s="10">
        <v>-0.48075140768713398</v>
      </c>
      <c r="O106" s="10">
        <v>0.53713920055074205</v>
      </c>
      <c r="P106" s="10">
        <v>-0.35608119902562002</v>
      </c>
      <c r="Q106" s="10">
        <v>-6.4069480260831299E-2</v>
      </c>
      <c r="R106" s="1" t="s">
        <v>879</v>
      </c>
    </row>
    <row r="107" spans="1:18" x14ac:dyDescent="0.2">
      <c r="A107" s="2" t="s">
        <v>194</v>
      </c>
      <c r="B107" s="10">
        <v>-0.49840955742488602</v>
      </c>
      <c r="C107" s="10">
        <v>-0.80519158961260495</v>
      </c>
      <c r="D107" s="10">
        <v>-0.807393369250616</v>
      </c>
      <c r="E107" s="10">
        <v>0.72404925361023298</v>
      </c>
      <c r="F107" s="10">
        <v>0.58870389991578098</v>
      </c>
      <c r="G107" s="10">
        <v>0.33030549761041</v>
      </c>
      <c r="H107" s="10">
        <v>0.35463022135850902</v>
      </c>
      <c r="I107" s="10">
        <v>-9.3433761494345194E-2</v>
      </c>
      <c r="J107" s="10">
        <v>-0.525349494421116</v>
      </c>
      <c r="K107" s="10">
        <v>-0.60888755621756396</v>
      </c>
      <c r="L107" s="10">
        <v>0.41890354855210199</v>
      </c>
      <c r="M107" s="10">
        <v>-0.54339643018300299</v>
      </c>
      <c r="N107" s="10">
        <v>0.38348020603328498</v>
      </c>
      <c r="O107" s="10">
        <v>-0.49951130354982798</v>
      </c>
      <c r="P107" s="10">
        <v>0.48463193790426101</v>
      </c>
      <c r="Q107" s="10">
        <v>-0.53475231258205902</v>
      </c>
      <c r="R107" s="1" t="s">
        <v>195</v>
      </c>
    </row>
    <row r="108" spans="1:18" x14ac:dyDescent="0.2">
      <c r="A108" s="2" t="s">
        <v>142</v>
      </c>
      <c r="B108" s="10">
        <v>-0.61701388924598399</v>
      </c>
      <c r="C108" s="10">
        <v>-0.77915890944011101</v>
      </c>
      <c r="D108" s="10">
        <v>-0.793132086363181</v>
      </c>
      <c r="E108" s="10">
        <v>0.72339029797855403</v>
      </c>
      <c r="F108" s="10">
        <v>0.52486660095070703</v>
      </c>
      <c r="G108" s="10">
        <v>0.20704394454742001</v>
      </c>
      <c r="H108" s="10">
        <v>0.50782447960751997</v>
      </c>
      <c r="I108" s="10">
        <v>-0.155522288589758</v>
      </c>
      <c r="J108" s="10">
        <v>-0.60279082802420503</v>
      </c>
      <c r="K108" s="10">
        <v>-0.69958646245919798</v>
      </c>
      <c r="L108" s="10">
        <v>0.31875316871064702</v>
      </c>
      <c r="M108" s="10">
        <v>-0.49779816160556201</v>
      </c>
      <c r="N108" s="10">
        <v>0.46524028542429302</v>
      </c>
      <c r="O108" s="10">
        <v>-0.42874902811334598</v>
      </c>
      <c r="P108" s="10">
        <v>0.529217466297219</v>
      </c>
      <c r="Q108" s="10">
        <v>-0.53749995216601898</v>
      </c>
      <c r="R108" s="1" t="s">
        <v>143</v>
      </c>
    </row>
    <row r="109" spans="1:18" x14ac:dyDescent="0.2">
      <c r="A109" s="2" t="s">
        <v>212</v>
      </c>
      <c r="B109" s="10">
        <v>-0.50812182935375805</v>
      </c>
      <c r="C109" s="10">
        <v>-0.79068820070854295</v>
      </c>
      <c r="D109" s="10">
        <v>-0.79028151843389005</v>
      </c>
      <c r="E109" s="10">
        <v>0.72235211167279301</v>
      </c>
      <c r="F109" s="10">
        <v>0.56765977082358499</v>
      </c>
      <c r="G109" s="10">
        <v>0.33308467241357997</v>
      </c>
      <c r="H109" s="10">
        <v>0.36481980772347899</v>
      </c>
      <c r="I109" s="10">
        <v>-7.4763886121518394E-2</v>
      </c>
      <c r="J109" s="10">
        <v>-0.48595999062695899</v>
      </c>
      <c r="K109" s="10">
        <v>-0.57368258306019604</v>
      </c>
      <c r="L109" s="10">
        <v>0.38899379502477799</v>
      </c>
      <c r="M109" s="10">
        <v>-0.50147172256769801</v>
      </c>
      <c r="N109" s="10">
        <v>0.364825595739872</v>
      </c>
      <c r="O109" s="10">
        <v>-0.44173030665425</v>
      </c>
      <c r="P109" s="10">
        <v>0.470531244147258</v>
      </c>
      <c r="Q109" s="10">
        <v>-0.55060589178285102</v>
      </c>
      <c r="R109" s="1" t="s">
        <v>213</v>
      </c>
    </row>
    <row r="110" spans="1:18" x14ac:dyDescent="0.2">
      <c r="A110" s="2" t="s">
        <v>302</v>
      </c>
      <c r="B110" s="10">
        <v>-0.680855181182903</v>
      </c>
      <c r="C110" s="10">
        <v>-0.74018478230276596</v>
      </c>
      <c r="D110" s="10">
        <v>-0.75222743598876196</v>
      </c>
      <c r="E110" s="10">
        <v>0.72177899008718505</v>
      </c>
      <c r="F110" s="10">
        <v>0.45753047209217101</v>
      </c>
      <c r="G110" s="10">
        <v>0.17278995271354899</v>
      </c>
      <c r="H110" s="10">
        <v>0.58395714275261401</v>
      </c>
      <c r="I110" s="10">
        <v>-0.13447352881062899</v>
      </c>
      <c r="J110" s="10">
        <v>-0.54138880080826202</v>
      </c>
      <c r="K110" s="10">
        <v>-0.65244681248612602</v>
      </c>
      <c r="L110" s="10">
        <v>0.218442914203858</v>
      </c>
      <c r="M110" s="10">
        <v>-0.38909659006914998</v>
      </c>
      <c r="N110" s="10">
        <v>0.45186493648842002</v>
      </c>
      <c r="O110" s="10">
        <v>-0.27540962160085097</v>
      </c>
      <c r="P110" s="10">
        <v>0.51394788701989003</v>
      </c>
      <c r="Q110" s="10">
        <v>-0.57622048696035799</v>
      </c>
      <c r="R110" s="1" t="s">
        <v>303</v>
      </c>
    </row>
    <row r="111" spans="1:18" x14ac:dyDescent="0.2">
      <c r="A111" s="2" t="s">
        <v>808</v>
      </c>
      <c r="B111" s="10">
        <v>-0.21636659995975099</v>
      </c>
      <c r="C111" s="10">
        <v>0.119035793558378</v>
      </c>
      <c r="D111" s="10">
        <v>0.14805253521108999</v>
      </c>
      <c r="E111" s="10">
        <v>4.72943097215043E-2</v>
      </c>
      <c r="F111" s="10">
        <v>-0.237845825565355</v>
      </c>
      <c r="G111" s="10">
        <v>2.20344939243255E-2</v>
      </c>
      <c r="H111" s="10">
        <v>0.22146367044444601</v>
      </c>
      <c r="I111" s="10">
        <v>0.20840121912524401</v>
      </c>
      <c r="J111" s="10">
        <v>0.42794628771533799</v>
      </c>
      <c r="K111" s="10">
        <v>0.36122447232805599</v>
      </c>
      <c r="L111" s="10">
        <v>-0.38154561490477501</v>
      </c>
      <c r="M111" s="10">
        <v>0.50412281707072804</v>
      </c>
      <c r="N111" s="10">
        <v>-0.17317443068923799</v>
      </c>
      <c r="O111" s="10">
        <v>0.72159661783235796</v>
      </c>
      <c r="P111" s="10">
        <v>-0.11857527935392501</v>
      </c>
      <c r="Q111" s="10">
        <v>-0.25621877888184802</v>
      </c>
      <c r="R111" s="1" t="s">
        <v>809</v>
      </c>
    </row>
    <row r="112" spans="1:18" x14ac:dyDescent="0.2">
      <c r="A112" s="2" t="s">
        <v>130</v>
      </c>
      <c r="B112" s="10">
        <v>-0.53819013672961302</v>
      </c>
      <c r="C112" s="10">
        <v>-0.78468404296915495</v>
      </c>
      <c r="D112" s="10">
        <v>-0.78802916314913996</v>
      </c>
      <c r="E112" s="10">
        <v>0.72110626741666095</v>
      </c>
      <c r="F112" s="10">
        <v>0.55283467532197195</v>
      </c>
      <c r="G112" s="10">
        <v>0.297773088946437</v>
      </c>
      <c r="H112" s="10">
        <v>0.40465674927488898</v>
      </c>
      <c r="I112" s="10">
        <v>-9.5327310718974601E-2</v>
      </c>
      <c r="J112" s="10">
        <v>-0.51387850627390796</v>
      </c>
      <c r="K112" s="10">
        <v>-0.60432151907731402</v>
      </c>
      <c r="L112" s="10">
        <v>0.366112404501374</v>
      </c>
      <c r="M112" s="10">
        <v>-0.49574475829983</v>
      </c>
      <c r="N112" s="10">
        <v>0.39028187417115101</v>
      </c>
      <c r="O112" s="10">
        <v>-0.43212041282760399</v>
      </c>
      <c r="P112" s="10">
        <v>0.48463063164061199</v>
      </c>
      <c r="Q112" s="10">
        <v>-0.54733934203821699</v>
      </c>
      <c r="R112" s="1" t="s">
        <v>131</v>
      </c>
    </row>
    <row r="113" spans="1:18" x14ac:dyDescent="0.2">
      <c r="A113" s="2" t="s">
        <v>346</v>
      </c>
      <c r="B113" s="10">
        <v>-0.751141413241325</v>
      </c>
      <c r="C113" s="10">
        <v>-0.70280559341580695</v>
      </c>
      <c r="D113" s="10">
        <v>-0.71413482435355702</v>
      </c>
      <c r="E113" s="10">
        <v>0.72109849805492698</v>
      </c>
      <c r="F113" s="10">
        <v>0.39028055827168201</v>
      </c>
      <c r="G113" s="10">
        <v>0.13039209144198299</v>
      </c>
      <c r="H113" s="10">
        <v>0.66855345880620898</v>
      </c>
      <c r="I113" s="10">
        <v>-0.12077576923239899</v>
      </c>
      <c r="J113" s="10">
        <v>-0.49234075935140298</v>
      </c>
      <c r="K113" s="10">
        <v>-0.617868317704242</v>
      </c>
      <c r="L113" s="10">
        <v>0.117254911783573</v>
      </c>
      <c r="M113" s="10">
        <v>-0.28525192434726798</v>
      </c>
      <c r="N113" s="10">
        <v>0.44738143075848402</v>
      </c>
      <c r="O113" s="10">
        <v>-0.128018517436263</v>
      </c>
      <c r="P113" s="10">
        <v>0.50446881759114603</v>
      </c>
      <c r="Q113" s="10">
        <v>-0.61286044858536004</v>
      </c>
      <c r="R113" s="1" t="s">
        <v>347</v>
      </c>
    </row>
    <row r="114" spans="1:18" x14ac:dyDescent="0.2">
      <c r="A114" s="2" t="s">
        <v>248</v>
      </c>
      <c r="B114" s="10">
        <v>-0.52867204425484005</v>
      </c>
      <c r="C114" s="10">
        <v>-0.79367739696008599</v>
      </c>
      <c r="D114" s="10">
        <v>-0.79857954056352498</v>
      </c>
      <c r="E114" s="10">
        <v>0.72108841496598597</v>
      </c>
      <c r="F114" s="10">
        <v>0.56729399940450398</v>
      </c>
      <c r="G114" s="10">
        <v>0.297544073370758</v>
      </c>
      <c r="H114" s="10">
        <v>0.394433021988705</v>
      </c>
      <c r="I114" s="10">
        <v>-0.10673975342301401</v>
      </c>
      <c r="J114" s="10">
        <v>-0.53837493616577003</v>
      </c>
      <c r="K114" s="10">
        <v>-0.62560541358476995</v>
      </c>
      <c r="L114" s="10">
        <v>0.38751282893870498</v>
      </c>
      <c r="M114" s="10">
        <v>-0.52412456785401795</v>
      </c>
      <c r="N114" s="10">
        <v>0.40086019852615501</v>
      </c>
      <c r="O114" s="10">
        <v>-0.47178174518841098</v>
      </c>
      <c r="P114" s="10">
        <v>0.49261553065803299</v>
      </c>
      <c r="Q114" s="10">
        <v>-0.53565810220938803</v>
      </c>
      <c r="R114" s="1" t="s">
        <v>249</v>
      </c>
    </row>
    <row r="115" spans="1:18" x14ac:dyDescent="0.2">
      <c r="A115" s="2" t="s">
        <v>146</v>
      </c>
      <c r="B115" s="10">
        <v>-0.50026197058206701</v>
      </c>
      <c r="C115" s="10">
        <v>-0.80493674219459299</v>
      </c>
      <c r="D115" s="10">
        <v>-0.80899114365486302</v>
      </c>
      <c r="E115" s="10">
        <v>0.72089988196621801</v>
      </c>
      <c r="F115" s="10">
        <v>0.58953070950112996</v>
      </c>
      <c r="G115" s="10">
        <v>0.31882881258291601</v>
      </c>
      <c r="H115" s="10">
        <v>0.35946940106423397</v>
      </c>
      <c r="I115" s="10">
        <v>-0.10473360824667</v>
      </c>
      <c r="J115" s="10">
        <v>-0.54372024263024998</v>
      </c>
      <c r="K115" s="10">
        <v>-0.62608653880681298</v>
      </c>
      <c r="L115" s="10">
        <v>0.42159847565419301</v>
      </c>
      <c r="M115" s="10">
        <v>-0.55405125746732897</v>
      </c>
      <c r="N115" s="10">
        <v>0.394640165602063</v>
      </c>
      <c r="O115" s="10">
        <v>-0.51494203300630903</v>
      </c>
      <c r="P115" s="10">
        <v>0.49084346363949799</v>
      </c>
      <c r="Q115" s="10">
        <v>-0.525843242046379</v>
      </c>
      <c r="R115" s="1" t="s">
        <v>147</v>
      </c>
    </row>
    <row r="116" spans="1:18" x14ac:dyDescent="0.2">
      <c r="A116" s="2" t="s">
        <v>236</v>
      </c>
      <c r="B116" s="10">
        <v>-0.53430127820561601</v>
      </c>
      <c r="C116" s="10">
        <v>-0.79121012051503403</v>
      </c>
      <c r="D116" s="10">
        <v>-0.79633237230089904</v>
      </c>
      <c r="E116" s="10">
        <v>0.72086034933285403</v>
      </c>
      <c r="F116" s="10">
        <v>0.56270657510770095</v>
      </c>
      <c r="G116" s="10">
        <v>0.29287669398916599</v>
      </c>
      <c r="H116" s="10">
        <v>0.40149489769079399</v>
      </c>
      <c r="I116" s="10">
        <v>-0.10742716250902901</v>
      </c>
      <c r="J116" s="10">
        <v>-0.537671982031379</v>
      </c>
      <c r="K116" s="10">
        <v>-0.62582612779023095</v>
      </c>
      <c r="L116" s="10">
        <v>0.380640129429064</v>
      </c>
      <c r="M116" s="10">
        <v>-0.51827265911288101</v>
      </c>
      <c r="N116" s="10">
        <v>0.402317504559629</v>
      </c>
      <c r="O116" s="10">
        <v>-0.46341455010516502</v>
      </c>
      <c r="P116" s="10">
        <v>0.49301998530675101</v>
      </c>
      <c r="Q116" s="10">
        <v>-0.53725242443308197</v>
      </c>
      <c r="R116" s="1" t="s">
        <v>237</v>
      </c>
    </row>
    <row r="117" spans="1:18" x14ac:dyDescent="0.2">
      <c r="A117" s="2" t="s">
        <v>36</v>
      </c>
      <c r="B117" s="10">
        <v>-0.49707143066343201</v>
      </c>
      <c r="C117" s="10">
        <v>-0.80069361429600205</v>
      </c>
      <c r="D117" s="10">
        <v>-0.80401539894570795</v>
      </c>
      <c r="E117" s="10">
        <v>0.71829448720229205</v>
      </c>
      <c r="F117" s="10">
        <v>0.58594255015977104</v>
      </c>
      <c r="G117" s="10">
        <v>0.32144102208155001</v>
      </c>
      <c r="H117" s="10">
        <v>0.35591220684076202</v>
      </c>
      <c r="I117" s="10">
        <v>-9.9820619572436403E-2</v>
      </c>
      <c r="J117" s="10">
        <v>-0.533697202475099</v>
      </c>
      <c r="K117" s="10">
        <v>-0.616110484090583</v>
      </c>
      <c r="L117" s="10">
        <v>0.41810375359665602</v>
      </c>
      <c r="M117" s="10">
        <v>-0.54680179519078398</v>
      </c>
      <c r="N117" s="10">
        <v>0.38826992591248199</v>
      </c>
      <c r="O117" s="10">
        <v>-0.50596925817398197</v>
      </c>
      <c r="P117" s="10">
        <v>0.48584841341186902</v>
      </c>
      <c r="Q117" s="10">
        <v>-0.526561101016498</v>
      </c>
      <c r="R117" s="1" t="s">
        <v>37</v>
      </c>
    </row>
    <row r="118" spans="1:18" x14ac:dyDescent="0.2">
      <c r="A118" s="2" t="s">
        <v>876</v>
      </c>
      <c r="B118" s="10">
        <v>0.231530949595465</v>
      </c>
      <c r="C118" s="10">
        <v>0.26680976859524802</v>
      </c>
      <c r="D118" s="10">
        <v>0.322080261203056</v>
      </c>
      <c r="E118" s="10">
        <v>-0.15643754367330301</v>
      </c>
      <c r="F118" s="10">
        <v>-0.22185145252157801</v>
      </c>
      <c r="G118" s="10">
        <v>0.227582386098649</v>
      </c>
      <c r="H118" s="10">
        <v>-0.27110604549431599</v>
      </c>
      <c r="I118" s="10">
        <v>0.363939761021005</v>
      </c>
      <c r="J118" s="10">
        <v>0.71817946793204401</v>
      </c>
      <c r="K118" s="10">
        <v>0.71353431404633905</v>
      </c>
      <c r="L118" s="10">
        <v>-0.215817442309721</v>
      </c>
      <c r="M118" s="10">
        <v>0.49292144228059098</v>
      </c>
      <c r="N118" s="10">
        <v>-0.46037419254809597</v>
      </c>
      <c r="O118" s="10">
        <v>0.61514212538681701</v>
      </c>
      <c r="P118" s="10">
        <v>-0.34906037531560002</v>
      </c>
      <c r="Q118" s="10">
        <v>-7.5509950041198801E-2</v>
      </c>
      <c r="R118" s="1" t="s">
        <v>877</v>
      </c>
    </row>
    <row r="119" spans="1:18" x14ac:dyDescent="0.2">
      <c r="A119" s="2" t="s">
        <v>914</v>
      </c>
      <c r="B119" s="10">
        <v>0.44828733590711201</v>
      </c>
      <c r="C119" s="10">
        <v>0.47511381172425299</v>
      </c>
      <c r="D119" s="10">
        <v>0.51471467766022705</v>
      </c>
      <c r="E119" s="10">
        <v>-0.40516079719590298</v>
      </c>
      <c r="F119" s="10">
        <v>-0.320912998511305</v>
      </c>
      <c r="G119" s="10">
        <v>7.7016430669714003E-2</v>
      </c>
      <c r="H119" s="10">
        <v>-0.43453753244124099</v>
      </c>
      <c r="I119" s="10">
        <v>0.28253802314236798</v>
      </c>
      <c r="J119" s="10">
        <v>0.67087942318092397</v>
      </c>
      <c r="K119" s="10">
        <v>0.71801781451445401</v>
      </c>
      <c r="L119" s="10">
        <v>-0.208860932608188</v>
      </c>
      <c r="M119" s="10">
        <v>0.45453487130565801</v>
      </c>
      <c r="N119" s="10">
        <v>-0.47982480744066802</v>
      </c>
      <c r="O119" s="10">
        <v>0.474356587760419</v>
      </c>
      <c r="P119" s="10">
        <v>-0.43560506118890702</v>
      </c>
      <c r="Q119" s="10">
        <v>0.205057125175062</v>
      </c>
      <c r="R119" s="1" t="s">
        <v>915</v>
      </c>
    </row>
    <row r="120" spans="1:18" x14ac:dyDescent="0.2">
      <c r="A120" s="2" t="s">
        <v>306</v>
      </c>
      <c r="B120" s="10">
        <v>-0.51450396114318397</v>
      </c>
      <c r="C120" s="10">
        <v>-0.75602599815912497</v>
      </c>
      <c r="D120" s="10">
        <v>-0.747190714962637</v>
      </c>
      <c r="E120" s="10">
        <v>0.71684430317332304</v>
      </c>
      <c r="F120" s="10">
        <v>0.52224542793568696</v>
      </c>
      <c r="G120" s="10">
        <v>0.35792497320553501</v>
      </c>
      <c r="H120" s="10">
        <v>0.36753832742925202</v>
      </c>
      <c r="I120" s="10">
        <v>-1.75924265952207E-2</v>
      </c>
      <c r="J120" s="10">
        <v>-0.37271986271794799</v>
      </c>
      <c r="K120" s="10">
        <v>-0.46903969781399002</v>
      </c>
      <c r="L120" s="10">
        <v>0.32657343959141699</v>
      </c>
      <c r="M120" s="10">
        <v>-0.39997958894867702</v>
      </c>
      <c r="N120" s="10">
        <v>0.30426707222366201</v>
      </c>
      <c r="O120" s="10">
        <v>-0.30346318256246102</v>
      </c>
      <c r="P120" s="10">
        <v>0.42697294461711099</v>
      </c>
      <c r="Q120" s="10">
        <v>-0.58984713605575401</v>
      </c>
      <c r="R120" s="1" t="s">
        <v>307</v>
      </c>
    </row>
    <row r="121" spans="1:18" x14ac:dyDescent="0.2">
      <c r="A121" s="2" t="s">
        <v>932</v>
      </c>
      <c r="B121" s="10">
        <v>0.39614686625019102</v>
      </c>
      <c r="C121" s="10">
        <v>0.44061416795163</v>
      </c>
      <c r="D121" s="10">
        <v>0.48270578980634099</v>
      </c>
      <c r="E121" s="10">
        <v>-0.35865162853613602</v>
      </c>
      <c r="F121" s="10">
        <v>-0.31123478147204398</v>
      </c>
      <c r="G121" s="10">
        <v>9.6030342159070206E-2</v>
      </c>
      <c r="H121" s="10">
        <v>-0.38958793454511298</v>
      </c>
      <c r="I121" s="10">
        <v>0.296345278544347</v>
      </c>
      <c r="J121" s="10">
        <v>0.68084749376068099</v>
      </c>
      <c r="K121" s="10">
        <v>0.71639371388788398</v>
      </c>
      <c r="L121" s="10">
        <v>-0.22370533003443599</v>
      </c>
      <c r="M121" s="10">
        <v>0.47314637840637702</v>
      </c>
      <c r="N121" s="10">
        <v>-0.47304670552872402</v>
      </c>
      <c r="O121" s="10">
        <v>0.51720354765181498</v>
      </c>
      <c r="P121" s="10">
        <v>-0.41832119514258898</v>
      </c>
      <c r="Q121" s="10">
        <v>0.14904010224445899</v>
      </c>
      <c r="R121" s="1" t="s">
        <v>933</v>
      </c>
    </row>
    <row r="122" spans="1:18" x14ac:dyDescent="0.2">
      <c r="A122" s="2" t="s">
        <v>270</v>
      </c>
      <c r="B122" s="10">
        <v>-0.647381345241962</v>
      </c>
      <c r="C122" s="10">
        <v>-0.75127158410558503</v>
      </c>
      <c r="D122" s="10">
        <v>-0.76433581534677297</v>
      </c>
      <c r="E122" s="10">
        <v>0.71611577983486996</v>
      </c>
      <c r="F122" s="10">
        <v>0.48360207400258298</v>
      </c>
      <c r="G122" s="10">
        <v>0.184818365724187</v>
      </c>
      <c r="H122" s="10">
        <v>0.546289103642698</v>
      </c>
      <c r="I122" s="10">
        <v>-0.144295001855438</v>
      </c>
      <c r="J122" s="10">
        <v>-0.56670020912102104</v>
      </c>
      <c r="K122" s="10">
        <v>-0.670386549784175</v>
      </c>
      <c r="L122" s="10">
        <v>0.26129068162827801</v>
      </c>
      <c r="M122" s="10">
        <v>-0.435401448773026</v>
      </c>
      <c r="N122" s="10">
        <v>0.45567934512888297</v>
      </c>
      <c r="O122" s="10">
        <v>-0.34302935931508599</v>
      </c>
      <c r="P122" s="10">
        <v>0.51737109990911101</v>
      </c>
      <c r="Q122" s="10">
        <v>-0.55312439036796901</v>
      </c>
      <c r="R122" s="1" t="s">
        <v>271</v>
      </c>
    </row>
    <row r="123" spans="1:18" x14ac:dyDescent="0.2">
      <c r="A123" s="2" t="s">
        <v>74</v>
      </c>
      <c r="B123" s="10">
        <v>-0.47361201638942901</v>
      </c>
      <c r="C123" s="10">
        <v>-0.80742533199631406</v>
      </c>
      <c r="D123" s="10">
        <v>-0.81036712254973098</v>
      </c>
      <c r="E123" s="10">
        <v>0.71573552395506501</v>
      </c>
      <c r="F123" s="10">
        <v>0.60208838866843795</v>
      </c>
      <c r="G123" s="10">
        <v>0.33555359220824699</v>
      </c>
      <c r="H123" s="10">
        <v>0.32813120288715603</v>
      </c>
      <c r="I123" s="10">
        <v>-9.9791825162576397E-2</v>
      </c>
      <c r="J123" s="10">
        <v>-0.53946505005885204</v>
      </c>
      <c r="K123" s="10">
        <v>-0.61762905106071897</v>
      </c>
      <c r="L123" s="10">
        <v>0.444354589654059</v>
      </c>
      <c r="M123" s="10">
        <v>-0.57070880953185799</v>
      </c>
      <c r="N123" s="10">
        <v>0.38412596606954602</v>
      </c>
      <c r="O123" s="10">
        <v>-0.54120699403574801</v>
      </c>
      <c r="P123" s="10">
        <v>0.48416228522855198</v>
      </c>
      <c r="Q123" s="10">
        <v>-0.51597837133501201</v>
      </c>
      <c r="R123" s="1" t="s">
        <v>75</v>
      </c>
    </row>
    <row r="124" spans="1:18" x14ac:dyDescent="0.2">
      <c r="A124" s="2" t="s">
        <v>38</v>
      </c>
      <c r="B124" s="10">
        <v>-0.53309303652052498</v>
      </c>
      <c r="C124" s="10">
        <v>-0.79583844606845</v>
      </c>
      <c r="D124" s="10">
        <v>-0.80549608364351299</v>
      </c>
      <c r="E124" s="10">
        <v>0.71484520005246399</v>
      </c>
      <c r="F124" s="10">
        <v>0.57234062703556099</v>
      </c>
      <c r="G124" s="10">
        <v>0.26996404041048899</v>
      </c>
      <c r="H124" s="10">
        <v>0.40581666041340603</v>
      </c>
      <c r="I124" s="10">
        <v>-0.136148566565652</v>
      </c>
      <c r="J124" s="10">
        <v>-0.58769828967734605</v>
      </c>
      <c r="K124" s="10">
        <v>-0.67182278102778203</v>
      </c>
      <c r="L124" s="10">
        <v>0.39765966406751502</v>
      </c>
      <c r="M124" s="10">
        <v>-0.55497907499008803</v>
      </c>
      <c r="N124" s="10">
        <v>0.43042605056546601</v>
      </c>
      <c r="O124" s="10">
        <v>-0.51568979855123198</v>
      </c>
      <c r="P124" s="10">
        <v>0.50989556434754701</v>
      </c>
      <c r="Q124" s="10">
        <v>-0.51340762700765097</v>
      </c>
      <c r="R124" s="1" t="s">
        <v>39</v>
      </c>
    </row>
    <row r="125" spans="1:18" x14ac:dyDescent="0.2">
      <c r="A125" s="2" t="s">
        <v>922</v>
      </c>
      <c r="B125" s="10">
        <v>0.15770633405047299</v>
      </c>
      <c r="C125" s="10">
        <v>0.38128735032627198</v>
      </c>
      <c r="D125" s="10">
        <v>0.42108758776765298</v>
      </c>
      <c r="E125" s="10">
        <v>-0.240903310758149</v>
      </c>
      <c r="F125" s="10">
        <v>-0.35059501411278199</v>
      </c>
      <c r="G125" s="10">
        <v>4.1993878889920101E-2</v>
      </c>
      <c r="H125" s="10">
        <v>-0.140123609014879</v>
      </c>
      <c r="I125" s="10">
        <v>0.28836487696000701</v>
      </c>
      <c r="J125" s="10">
        <v>0.66015123036465595</v>
      </c>
      <c r="K125" s="10">
        <v>0.65277257561369395</v>
      </c>
      <c r="L125" s="10">
        <v>-0.36085904516258199</v>
      </c>
      <c r="M125" s="10">
        <v>0.57972816483843603</v>
      </c>
      <c r="N125" s="10">
        <v>-0.39571835102262798</v>
      </c>
      <c r="O125" s="10">
        <v>0.71483007561503498</v>
      </c>
      <c r="P125" s="10">
        <v>-0.34325994822591099</v>
      </c>
      <c r="Q125" s="10">
        <v>-4.4798854110801303E-3</v>
      </c>
      <c r="R125" s="1" t="s">
        <v>923</v>
      </c>
    </row>
    <row r="126" spans="1:18" x14ac:dyDescent="0.2">
      <c r="A126" s="2" t="s">
        <v>112</v>
      </c>
      <c r="B126" s="10">
        <v>-0.53807919473279098</v>
      </c>
      <c r="C126" s="10">
        <v>-0.79433016581010196</v>
      </c>
      <c r="D126" s="10">
        <v>-0.804504840478244</v>
      </c>
      <c r="E126" s="10">
        <v>0.71448709592246296</v>
      </c>
      <c r="F126" s="10">
        <v>0.569269883607327</v>
      </c>
      <c r="G126" s="10">
        <v>0.264393745439362</v>
      </c>
      <c r="H126" s="10">
        <v>0.41238898049565798</v>
      </c>
      <c r="I126" s="10">
        <v>-0.13883936855607801</v>
      </c>
      <c r="J126" s="10">
        <v>-0.59087141220247497</v>
      </c>
      <c r="K126" s="10">
        <v>-0.67554002327476603</v>
      </c>
      <c r="L126" s="10">
        <v>0.39307122231605202</v>
      </c>
      <c r="M126" s="10">
        <v>-0.552734719496626</v>
      </c>
      <c r="N126" s="10">
        <v>0.43384978521867301</v>
      </c>
      <c r="O126" s="10">
        <v>-0.51236193786300499</v>
      </c>
      <c r="P126" s="10">
        <v>0.51163796592014099</v>
      </c>
      <c r="Q126" s="10">
        <v>-0.51328219688223398</v>
      </c>
      <c r="R126" s="1" t="s">
        <v>113</v>
      </c>
    </row>
    <row r="127" spans="1:18" x14ac:dyDescent="0.2">
      <c r="A127" s="2" t="s">
        <v>360</v>
      </c>
      <c r="B127" s="10">
        <v>-0.54478509216583904</v>
      </c>
      <c r="C127" s="10">
        <v>-0.75729029996747199</v>
      </c>
      <c r="D127" s="10">
        <v>-0.75550987722181195</v>
      </c>
      <c r="E127" s="10">
        <v>0.71429488363551097</v>
      </c>
      <c r="F127" s="10">
        <v>0.51783108426159496</v>
      </c>
      <c r="G127" s="10">
        <v>0.30801924162066702</v>
      </c>
      <c r="H127" s="10">
        <v>0.41078294120272002</v>
      </c>
      <c r="I127" s="10">
        <v>-5.9538585957892298E-2</v>
      </c>
      <c r="J127" s="10">
        <v>-0.43976621008359101</v>
      </c>
      <c r="K127" s="10">
        <v>-0.53603281344671605</v>
      </c>
      <c r="L127" s="10">
        <v>0.31922237579013002</v>
      </c>
      <c r="M127" s="10">
        <v>-0.42459715793455</v>
      </c>
      <c r="N127" s="10">
        <v>0.35174891675479802</v>
      </c>
      <c r="O127" s="10">
        <v>-0.33590859556931701</v>
      </c>
      <c r="P127" s="10">
        <v>0.45546172334888702</v>
      </c>
      <c r="Q127" s="10">
        <v>-0.57103898228467898</v>
      </c>
      <c r="R127" s="1" t="s">
        <v>361</v>
      </c>
    </row>
    <row r="128" spans="1:18" x14ac:dyDescent="0.2">
      <c r="A128" s="2" t="s">
        <v>250</v>
      </c>
      <c r="B128" s="10">
        <v>-0.54832737177129498</v>
      </c>
      <c r="C128" s="10">
        <v>-0.78126542817730504</v>
      </c>
      <c r="D128" s="10">
        <v>-0.78901989880676404</v>
      </c>
      <c r="E128" s="10">
        <v>0.71360477404380196</v>
      </c>
      <c r="F128" s="10">
        <v>0.54961168421884599</v>
      </c>
      <c r="G128" s="10">
        <v>0.26681367190593003</v>
      </c>
      <c r="H128" s="10">
        <v>0.42309938542494502</v>
      </c>
      <c r="I128" s="10">
        <v>-0.121496360213885</v>
      </c>
      <c r="J128" s="10">
        <v>-0.55437349215698795</v>
      </c>
      <c r="K128" s="10">
        <v>-0.64315607088804905</v>
      </c>
      <c r="L128" s="10">
        <v>0.36466742307647798</v>
      </c>
      <c r="M128" s="10">
        <v>-0.51330002658548801</v>
      </c>
      <c r="N128" s="10">
        <v>0.41690191720301301</v>
      </c>
      <c r="O128" s="10">
        <v>-0.45772556534721698</v>
      </c>
      <c r="P128" s="10">
        <v>0.49894709962926997</v>
      </c>
      <c r="Q128" s="10">
        <v>-0.52887672265443497</v>
      </c>
      <c r="R128" s="1" t="s">
        <v>251</v>
      </c>
    </row>
    <row r="129" spans="1:18" x14ac:dyDescent="0.2">
      <c r="A129" s="2" t="s">
        <v>918</v>
      </c>
      <c r="B129" s="10">
        <v>-0.15937590753452699</v>
      </c>
      <c r="C129" s="10">
        <v>0.36151858373037798</v>
      </c>
      <c r="D129" s="10">
        <v>0.36294931955786203</v>
      </c>
      <c r="E129" s="10">
        <v>-0.19403912616715499</v>
      </c>
      <c r="F129" s="10">
        <v>-0.42597279663967602</v>
      </c>
      <c r="G129" s="10">
        <v>-0.27123391081883602</v>
      </c>
      <c r="H129" s="10">
        <v>0.25831719405056602</v>
      </c>
      <c r="I129" s="10">
        <v>6.7584713457466403E-2</v>
      </c>
      <c r="J129" s="10">
        <v>0.31591890932179301</v>
      </c>
      <c r="K129" s="10">
        <v>0.27988164034214003</v>
      </c>
      <c r="L129" s="10">
        <v>-0.51824982625031601</v>
      </c>
      <c r="M129" s="10">
        <v>0.55256456913780805</v>
      </c>
      <c r="N129" s="10">
        <v>-0.105391812937594</v>
      </c>
      <c r="O129" s="10">
        <v>0.71345865423925803</v>
      </c>
      <c r="P129" s="10">
        <v>-0.15746808402312401</v>
      </c>
      <c r="Q129" s="10">
        <v>-8.5596241670921102E-4</v>
      </c>
      <c r="R129" s="1" t="s">
        <v>919</v>
      </c>
    </row>
    <row r="130" spans="1:18" x14ac:dyDescent="0.2">
      <c r="A130" s="2" t="s">
        <v>204</v>
      </c>
      <c r="B130" s="10">
        <v>-0.43714647956471397</v>
      </c>
      <c r="C130" s="10">
        <v>-0.80228680379036299</v>
      </c>
      <c r="D130" s="10">
        <v>-0.798234511857699</v>
      </c>
      <c r="E130" s="10">
        <v>0.71337587468692198</v>
      </c>
      <c r="F130" s="10">
        <v>0.60533479580918403</v>
      </c>
      <c r="G130" s="10">
        <v>0.384697503759241</v>
      </c>
      <c r="H130" s="10">
        <v>0.27915386981915202</v>
      </c>
      <c r="I130" s="10">
        <v>-5.8063352678083997E-2</v>
      </c>
      <c r="J130" s="10">
        <v>-0.47136643713343901</v>
      </c>
      <c r="K130" s="10">
        <v>-0.54839967712263304</v>
      </c>
      <c r="L130" s="10">
        <v>0.45311739704723902</v>
      </c>
      <c r="M130" s="10">
        <v>-0.54697546911355399</v>
      </c>
      <c r="N130" s="10">
        <v>0.334533714225972</v>
      </c>
      <c r="O130" s="10">
        <v>-0.51184776531202203</v>
      </c>
      <c r="P130" s="10">
        <v>0.45296596407366901</v>
      </c>
      <c r="Q130" s="10">
        <v>-0.52947126455990401</v>
      </c>
      <c r="R130" s="1" t="s">
        <v>205</v>
      </c>
    </row>
    <row r="131" spans="1:18" x14ac:dyDescent="0.2">
      <c r="A131" s="2" t="s">
        <v>266</v>
      </c>
      <c r="B131" s="10">
        <v>-0.46537889749142602</v>
      </c>
      <c r="C131" s="10">
        <v>-0.76687247551936799</v>
      </c>
      <c r="D131" s="10">
        <v>-0.75512237369151403</v>
      </c>
      <c r="E131" s="10">
        <v>0.71334941470179603</v>
      </c>
      <c r="F131" s="10">
        <v>0.55071631243986696</v>
      </c>
      <c r="G131" s="10">
        <v>0.39768404136955798</v>
      </c>
      <c r="H131" s="10">
        <v>0.30698840082178003</v>
      </c>
      <c r="I131" s="10">
        <v>-3.99814852165414E-3</v>
      </c>
      <c r="J131" s="10">
        <v>-0.36072332726173501</v>
      </c>
      <c r="K131" s="10">
        <v>-0.44993324223168402</v>
      </c>
      <c r="L131" s="10">
        <v>0.37293994634704303</v>
      </c>
      <c r="M131" s="10">
        <v>-0.43209076004330799</v>
      </c>
      <c r="N131" s="10">
        <v>0.28197536888196401</v>
      </c>
      <c r="O131" s="10">
        <v>-0.352044680923433</v>
      </c>
      <c r="P131" s="10">
        <v>0.41492983293338498</v>
      </c>
      <c r="Q131" s="10">
        <v>-0.57815691936954605</v>
      </c>
      <c r="R131" s="1" t="s">
        <v>267</v>
      </c>
    </row>
    <row r="132" spans="1:18" x14ac:dyDescent="0.2">
      <c r="A132" s="2" t="s">
        <v>50</v>
      </c>
      <c r="B132" s="10">
        <v>-0.52991467873122799</v>
      </c>
      <c r="C132" s="10">
        <v>-0.79638873164283597</v>
      </c>
      <c r="D132" s="10">
        <v>-0.80711078088269805</v>
      </c>
      <c r="E132" s="10">
        <v>0.71207784920761996</v>
      </c>
      <c r="F132" s="10">
        <v>0.57528966597681497</v>
      </c>
      <c r="G132" s="10">
        <v>0.265197768447543</v>
      </c>
      <c r="H132" s="10">
        <v>0.40379959753560501</v>
      </c>
      <c r="I132" s="10">
        <v>-0.142989273643256</v>
      </c>
      <c r="J132" s="10">
        <v>-0.59960951558803499</v>
      </c>
      <c r="K132" s="10">
        <v>-0.682241948384264</v>
      </c>
      <c r="L132" s="10">
        <v>0.40358010898763202</v>
      </c>
      <c r="M132" s="10">
        <v>-0.56528627725223801</v>
      </c>
      <c r="N132" s="10">
        <v>0.43631207356746599</v>
      </c>
      <c r="O132" s="10">
        <v>-0.53088355749863603</v>
      </c>
      <c r="P132" s="10">
        <v>0.513126472048133</v>
      </c>
      <c r="Q132" s="10">
        <v>-0.50585178457971303</v>
      </c>
      <c r="R132" s="1" t="s">
        <v>51</v>
      </c>
    </row>
    <row r="133" spans="1:18" x14ac:dyDescent="0.2">
      <c r="A133" s="2" t="s">
        <v>342</v>
      </c>
      <c r="B133" s="10">
        <v>-0.45286394272826902</v>
      </c>
      <c r="C133" s="10">
        <v>-0.78070564006230403</v>
      </c>
      <c r="D133" s="10">
        <v>-0.77283165134408804</v>
      </c>
      <c r="E133" s="10">
        <v>0.71116441196623403</v>
      </c>
      <c r="F133" s="10">
        <v>0.573548389991418</v>
      </c>
      <c r="G133" s="10">
        <v>0.38807325224794897</v>
      </c>
      <c r="H133" s="10">
        <v>0.29578617644569599</v>
      </c>
      <c r="I133" s="10">
        <v>-3.05756968181615E-2</v>
      </c>
      <c r="J133" s="10">
        <v>-0.41311511946673501</v>
      </c>
      <c r="K133" s="10">
        <v>-0.496567407119963</v>
      </c>
      <c r="L133" s="10">
        <v>0.407671242902511</v>
      </c>
      <c r="M133" s="10">
        <v>-0.48398223048274802</v>
      </c>
      <c r="N133" s="10">
        <v>0.30735645466050199</v>
      </c>
      <c r="O133" s="10">
        <v>-0.42485196924386898</v>
      </c>
      <c r="P133" s="10">
        <v>0.43238203801611103</v>
      </c>
      <c r="Q133" s="10">
        <v>-0.55352755240984497</v>
      </c>
      <c r="R133" s="1" t="s">
        <v>343</v>
      </c>
    </row>
    <row r="134" spans="1:18" x14ac:dyDescent="0.2">
      <c r="A134" s="2" t="s">
        <v>218</v>
      </c>
      <c r="B134" s="10">
        <v>-0.62867401538904899</v>
      </c>
      <c r="C134" s="10">
        <v>-0.74142229813677296</v>
      </c>
      <c r="D134" s="10">
        <v>-0.750269725958292</v>
      </c>
      <c r="E134" s="10">
        <v>0.71112013060814205</v>
      </c>
      <c r="F134" s="10">
        <v>0.477504298804872</v>
      </c>
      <c r="G134" s="10">
        <v>0.20912923522173299</v>
      </c>
      <c r="H134" s="10">
        <v>0.52195333228625795</v>
      </c>
      <c r="I134" s="10">
        <v>-0.11802138552104099</v>
      </c>
      <c r="J134" s="10">
        <v>-0.51995665833795002</v>
      </c>
      <c r="K134" s="10">
        <v>-0.62366983447050595</v>
      </c>
      <c r="L134" s="10">
        <v>0.256702175575238</v>
      </c>
      <c r="M134" s="10">
        <v>-0.410711899158617</v>
      </c>
      <c r="N134" s="10">
        <v>0.42402357383231798</v>
      </c>
      <c r="O134" s="10">
        <v>-0.31188428476072699</v>
      </c>
      <c r="P134" s="10">
        <v>0.49575746941170301</v>
      </c>
      <c r="Q134" s="10">
        <v>-0.56131926877425498</v>
      </c>
      <c r="R134" s="1" t="s">
        <v>219</v>
      </c>
    </row>
    <row r="135" spans="1:18" x14ac:dyDescent="0.2">
      <c r="A135" s="2" t="s">
        <v>946</v>
      </c>
      <c r="B135" s="10">
        <v>0.102369680708973</v>
      </c>
      <c r="C135" s="10">
        <v>0.35154704177699803</v>
      </c>
      <c r="D135" s="10">
        <v>0.38789362115680598</v>
      </c>
      <c r="E135" s="10">
        <v>-0.208169289978195</v>
      </c>
      <c r="F135" s="10">
        <v>-0.34100542962549701</v>
      </c>
      <c r="G135" s="10">
        <v>2.26046752565102E-2</v>
      </c>
      <c r="H135" s="10">
        <v>-8.1702612638015606E-2</v>
      </c>
      <c r="I135" s="10">
        <v>0.26628728710426203</v>
      </c>
      <c r="J135" s="10">
        <v>0.61357496291986702</v>
      </c>
      <c r="K135" s="10">
        <v>0.59884052790469899</v>
      </c>
      <c r="L135" s="10">
        <v>-0.368816229980791</v>
      </c>
      <c r="M135" s="10">
        <v>0.56649439011925495</v>
      </c>
      <c r="N135" s="10">
        <v>-0.355001321713386</v>
      </c>
      <c r="O135" s="10">
        <v>0.71011561705288295</v>
      </c>
      <c r="P135" s="10">
        <v>-0.30843217790902999</v>
      </c>
      <c r="Q135" s="10">
        <v>-2.9043369522270799E-2</v>
      </c>
      <c r="R135" s="1" t="s">
        <v>947</v>
      </c>
    </row>
    <row r="136" spans="1:18" x14ac:dyDescent="0.2">
      <c r="A136" s="2" t="s">
        <v>950</v>
      </c>
      <c r="B136" s="10">
        <v>7.8055696396182497E-2</v>
      </c>
      <c r="C136" s="10">
        <v>0.46537874487647601</v>
      </c>
      <c r="D136" s="10">
        <v>0.48245944157368797</v>
      </c>
      <c r="E136" s="10">
        <v>-0.31638885505786302</v>
      </c>
      <c r="F136" s="10">
        <v>-0.44447188722580799</v>
      </c>
      <c r="G136" s="10">
        <v>-0.16830436694467599</v>
      </c>
      <c r="H136" s="10">
        <v>7.3348085373781103E-4</v>
      </c>
      <c r="I136" s="10">
        <v>0.16421609237593399</v>
      </c>
      <c r="J136" s="10">
        <v>0.50652928755101001</v>
      </c>
      <c r="K136" s="10">
        <v>0.50165735610825002</v>
      </c>
      <c r="L136" s="10">
        <v>-0.46133259817306999</v>
      </c>
      <c r="M136" s="10">
        <v>0.58760880121847403</v>
      </c>
      <c r="N136" s="10">
        <v>-0.27672830879084198</v>
      </c>
      <c r="O136" s="10">
        <v>0.70912555582880499</v>
      </c>
      <c r="P136" s="10">
        <v>-0.29789448244573002</v>
      </c>
      <c r="Q136" s="10">
        <v>9.30871503223904E-2</v>
      </c>
      <c r="R136" s="1" t="s">
        <v>951</v>
      </c>
    </row>
    <row r="137" spans="1:18" x14ac:dyDescent="0.2">
      <c r="A137" s="2" t="s">
        <v>364</v>
      </c>
      <c r="B137" s="10">
        <v>-0.77915142576811702</v>
      </c>
      <c r="C137" s="10">
        <v>-0.67683608033964804</v>
      </c>
      <c r="D137" s="10">
        <v>-0.69022845676039501</v>
      </c>
      <c r="E137" s="10">
        <v>0.70857601655227398</v>
      </c>
      <c r="F137" s="10">
        <v>0.35488535695082402</v>
      </c>
      <c r="G137" s="10">
        <v>9.2963181961212393E-2</v>
      </c>
      <c r="H137" s="10">
        <v>0.70840812131696196</v>
      </c>
      <c r="I137" s="10">
        <v>-0.12831171231444999</v>
      </c>
      <c r="J137" s="10">
        <v>-0.48850906654045401</v>
      </c>
      <c r="K137" s="10">
        <v>-0.61800124535953704</v>
      </c>
      <c r="L137" s="10">
        <v>7.1124679121845502E-2</v>
      </c>
      <c r="M137" s="10">
        <v>-0.24687544906827699</v>
      </c>
      <c r="N137" s="10">
        <v>0.45556866341500901</v>
      </c>
      <c r="O137" s="10">
        <v>-7.70011826192777E-2</v>
      </c>
      <c r="P137" s="10">
        <v>0.50287928868794196</v>
      </c>
      <c r="Q137" s="10">
        <v>-0.61155700056512596</v>
      </c>
      <c r="R137" s="1" t="s">
        <v>365</v>
      </c>
    </row>
    <row r="138" spans="1:18" x14ac:dyDescent="0.2">
      <c r="A138" s="2" t="s">
        <v>296</v>
      </c>
      <c r="B138" s="10">
        <v>-0.64328098528719002</v>
      </c>
      <c r="C138" s="10">
        <v>-0.74616766406874102</v>
      </c>
      <c r="D138" s="10">
        <v>-0.76059263601313598</v>
      </c>
      <c r="E138" s="10">
        <v>0.70853376452244499</v>
      </c>
      <c r="F138" s="10">
        <v>0.48164520506851999</v>
      </c>
      <c r="G138" s="10">
        <v>0.175085905290982</v>
      </c>
      <c r="H138" s="10">
        <v>0.54505935650362103</v>
      </c>
      <c r="I138" s="10">
        <v>-0.15225170879636099</v>
      </c>
      <c r="J138" s="10">
        <v>-0.57759937955294005</v>
      </c>
      <c r="K138" s="10">
        <v>-0.67944213527236796</v>
      </c>
      <c r="L138" s="10">
        <v>0.26282152451018098</v>
      </c>
      <c r="M138" s="10">
        <v>-0.44192772295041099</v>
      </c>
      <c r="N138" s="10">
        <v>0.461176017097914</v>
      </c>
      <c r="O138" s="10">
        <v>-0.35450374920239702</v>
      </c>
      <c r="P138" s="10">
        <v>0.51862950883287495</v>
      </c>
      <c r="Q138" s="10">
        <v>-0.54173764605196595</v>
      </c>
      <c r="R138" s="1" t="s">
        <v>297</v>
      </c>
    </row>
    <row r="139" spans="1:18" x14ac:dyDescent="0.2">
      <c r="A139" s="2" t="s">
        <v>20</v>
      </c>
      <c r="B139" s="10">
        <v>-0.47978421022238399</v>
      </c>
      <c r="C139" s="10">
        <v>-0.79618693216453396</v>
      </c>
      <c r="D139" s="10">
        <v>-0.80016834974026396</v>
      </c>
      <c r="E139" s="10">
        <v>0.708009546547272</v>
      </c>
      <c r="F139" s="10">
        <v>0.589421339633867</v>
      </c>
      <c r="G139" s="10">
        <v>0.320455958097767</v>
      </c>
      <c r="H139" s="10">
        <v>0.33910347777647099</v>
      </c>
      <c r="I139" s="10">
        <v>-0.10431551413020999</v>
      </c>
      <c r="J139" s="10">
        <v>-0.54047921787709796</v>
      </c>
      <c r="K139" s="10">
        <v>-0.61910153456846595</v>
      </c>
      <c r="L139" s="10">
        <v>0.42986193118485799</v>
      </c>
      <c r="M139" s="10">
        <v>-0.55983119906012002</v>
      </c>
      <c r="N139" s="10">
        <v>0.38745631939965802</v>
      </c>
      <c r="O139" s="10">
        <v>-0.52809368629561404</v>
      </c>
      <c r="P139" s="10">
        <v>0.48299703430615598</v>
      </c>
      <c r="Q139" s="10">
        <v>-0.51091867699119997</v>
      </c>
      <c r="R139" s="1" t="s">
        <v>21</v>
      </c>
    </row>
    <row r="140" spans="1:18" x14ac:dyDescent="0.2">
      <c r="A140" s="2" t="s">
        <v>242</v>
      </c>
      <c r="B140" s="10">
        <v>-0.56217366559415205</v>
      </c>
      <c r="C140" s="10">
        <v>-0.778453699455811</v>
      </c>
      <c r="D140" s="10">
        <v>-0.79115364059698101</v>
      </c>
      <c r="E140" s="10">
        <v>0.70674253379424901</v>
      </c>
      <c r="F140" s="10">
        <v>0.54596596760187699</v>
      </c>
      <c r="G140" s="10">
        <v>0.231921834851883</v>
      </c>
      <c r="H140" s="10">
        <v>0.44624277540864499</v>
      </c>
      <c r="I140" s="10">
        <v>-0.150838412532142</v>
      </c>
      <c r="J140" s="10">
        <v>-0.60006733924494604</v>
      </c>
      <c r="K140" s="10">
        <v>-0.68744809738605595</v>
      </c>
      <c r="L140" s="10">
        <v>0.36198847929831801</v>
      </c>
      <c r="M140" s="10">
        <v>-0.53219061008743396</v>
      </c>
      <c r="N140" s="10">
        <v>0.44756300847886499</v>
      </c>
      <c r="O140" s="10">
        <v>-0.48471805726888001</v>
      </c>
      <c r="P140" s="10">
        <v>0.51590682753749295</v>
      </c>
      <c r="Q140" s="10">
        <v>-0.51001133700055701</v>
      </c>
      <c r="R140" s="1" t="s">
        <v>243</v>
      </c>
    </row>
    <row r="141" spans="1:18" x14ac:dyDescent="0.2">
      <c r="A141" s="2" t="s">
        <v>32</v>
      </c>
      <c r="B141" s="10">
        <v>-0.49501185142332399</v>
      </c>
      <c r="C141" s="10">
        <v>-0.79875303407657605</v>
      </c>
      <c r="D141" s="10">
        <v>-0.80701669782178997</v>
      </c>
      <c r="E141" s="10">
        <v>0.70663949930731196</v>
      </c>
      <c r="F141" s="10">
        <v>0.58984697409112297</v>
      </c>
      <c r="G141" s="10">
        <v>0.29232706802716701</v>
      </c>
      <c r="H141" s="10">
        <v>0.36148115875492098</v>
      </c>
      <c r="I141" s="10">
        <v>-0.13020984827107701</v>
      </c>
      <c r="J141" s="10">
        <v>-0.58314009376765197</v>
      </c>
      <c r="K141" s="10">
        <v>-0.66110596562077395</v>
      </c>
      <c r="L141" s="10">
        <v>0.42998766960474399</v>
      </c>
      <c r="M141" s="10">
        <v>-0.57935764100428699</v>
      </c>
      <c r="N141" s="10">
        <v>0.41633249737809702</v>
      </c>
      <c r="O141" s="10">
        <v>-0.55425408304170498</v>
      </c>
      <c r="P141" s="10">
        <v>0.50067057722970498</v>
      </c>
      <c r="Q141" s="10">
        <v>-0.49806706546895901</v>
      </c>
      <c r="R141" s="1" t="s">
        <v>33</v>
      </c>
    </row>
    <row r="142" spans="1:18" x14ac:dyDescent="0.2">
      <c r="A142" s="2" t="s">
        <v>162</v>
      </c>
      <c r="B142" s="10">
        <v>-0.63447844974699297</v>
      </c>
      <c r="C142" s="10">
        <v>-0.76017437460757398</v>
      </c>
      <c r="D142" s="10">
        <v>-0.77940229306697095</v>
      </c>
      <c r="E142" s="10">
        <v>0.70592869898222499</v>
      </c>
      <c r="F142" s="10">
        <v>0.50401653364110299</v>
      </c>
      <c r="G142" s="10">
        <v>0.15901046874295499</v>
      </c>
      <c r="H142" s="10">
        <v>0.53924654091561097</v>
      </c>
      <c r="I142" s="10">
        <v>-0.18435684056662599</v>
      </c>
      <c r="J142" s="10">
        <v>-0.63885734536229499</v>
      </c>
      <c r="K142" s="10">
        <v>-0.73488462941514798</v>
      </c>
      <c r="L142" s="10">
        <v>0.29682312141600498</v>
      </c>
      <c r="M142" s="10">
        <v>-0.49727388813630702</v>
      </c>
      <c r="N142" s="10">
        <v>0.49274949899724202</v>
      </c>
      <c r="O142" s="10">
        <v>-0.431920129925219</v>
      </c>
      <c r="P142" s="10">
        <v>0.539785403331276</v>
      </c>
      <c r="Q142" s="10">
        <v>-0.51447406171712895</v>
      </c>
      <c r="R142" s="1" t="s">
        <v>163</v>
      </c>
    </row>
    <row r="143" spans="1:18" x14ac:dyDescent="0.2">
      <c r="A143" s="2" t="s">
        <v>150</v>
      </c>
      <c r="B143" s="10">
        <v>-0.50031142481069801</v>
      </c>
      <c r="C143" s="10">
        <v>-0.78698205860701198</v>
      </c>
      <c r="D143" s="10">
        <v>-0.79238830851721698</v>
      </c>
      <c r="E143" s="10">
        <v>0.70582391893715002</v>
      </c>
      <c r="F143" s="10">
        <v>0.57311166278903403</v>
      </c>
      <c r="G143" s="10">
        <v>0.29970863932933201</v>
      </c>
      <c r="H143" s="10">
        <v>0.36583032487402001</v>
      </c>
      <c r="I143" s="10">
        <v>-0.110637750621823</v>
      </c>
      <c r="J143" s="10">
        <v>-0.54411700873998003</v>
      </c>
      <c r="K143" s="10">
        <v>-0.62559665327034397</v>
      </c>
      <c r="L143" s="10">
        <v>0.40611200101936301</v>
      </c>
      <c r="M143" s="10">
        <v>-0.54242599740959996</v>
      </c>
      <c r="N143" s="10">
        <v>0.39636326896302898</v>
      </c>
      <c r="O143" s="10">
        <v>-0.50338369291218998</v>
      </c>
      <c r="P143" s="10">
        <v>0.48639771845303698</v>
      </c>
      <c r="Q143" s="10">
        <v>-0.51331709478281795</v>
      </c>
      <c r="R143" s="1" t="s">
        <v>151</v>
      </c>
    </row>
    <row r="144" spans="1:18" x14ac:dyDescent="0.2">
      <c r="A144" s="2" t="s">
        <v>82</v>
      </c>
      <c r="B144" s="10">
        <v>-0.453936203238688</v>
      </c>
      <c r="C144" s="10">
        <v>-0.79668098708261004</v>
      </c>
      <c r="D144" s="10">
        <v>-0.79802594147635597</v>
      </c>
      <c r="E144" s="10">
        <v>0.70469569899596596</v>
      </c>
      <c r="F144" s="10">
        <v>0.59814089889432798</v>
      </c>
      <c r="G144" s="10">
        <v>0.34447319889024403</v>
      </c>
      <c r="H144" s="10">
        <v>0.30685054845410198</v>
      </c>
      <c r="I144" s="10">
        <v>-8.9640075917063494E-2</v>
      </c>
      <c r="J144" s="10">
        <v>-0.51900947116601603</v>
      </c>
      <c r="K144" s="10">
        <v>-0.59486442354444902</v>
      </c>
      <c r="L144" s="10">
        <v>0.44610020915703302</v>
      </c>
      <c r="M144" s="10">
        <v>-0.56333434745678101</v>
      </c>
      <c r="N144" s="10">
        <v>0.36741664066012703</v>
      </c>
      <c r="O144" s="10">
        <v>-0.53568840226264602</v>
      </c>
      <c r="P144" s="10">
        <v>0.47049255302411602</v>
      </c>
      <c r="Q144" s="10">
        <v>-0.50918305765677896</v>
      </c>
      <c r="R144" s="1" t="s">
        <v>83</v>
      </c>
    </row>
    <row r="145" spans="1:18" x14ac:dyDescent="0.2">
      <c r="A145" s="2" t="s">
        <v>888</v>
      </c>
      <c r="B145" s="10">
        <v>0.16148195127427201</v>
      </c>
      <c r="C145" s="10">
        <v>0.24941331890017099</v>
      </c>
      <c r="D145" s="10">
        <v>0.30313198191135798</v>
      </c>
      <c r="E145" s="10">
        <v>-0.12357638573572501</v>
      </c>
      <c r="F145" s="10">
        <v>-0.23256558002194</v>
      </c>
      <c r="G145" s="10">
        <v>0.206607632949663</v>
      </c>
      <c r="H145" s="10">
        <v>-0.196503389817588</v>
      </c>
      <c r="I145" s="10">
        <v>0.35617141635058802</v>
      </c>
      <c r="J145" s="10">
        <v>0.70314728355850697</v>
      </c>
      <c r="K145" s="10">
        <v>0.68661629880794295</v>
      </c>
      <c r="L145" s="10">
        <v>-0.25398539400686598</v>
      </c>
      <c r="M145" s="10">
        <v>0.51837724741771296</v>
      </c>
      <c r="N145" s="10">
        <v>-0.43249208370869102</v>
      </c>
      <c r="O145" s="10">
        <v>0.66464889878689404</v>
      </c>
      <c r="P145" s="10">
        <v>-0.324160471116618</v>
      </c>
      <c r="Q145" s="10">
        <v>-0.11586447074745899</v>
      </c>
      <c r="R145" s="1" t="s">
        <v>889</v>
      </c>
    </row>
    <row r="146" spans="1:18" x14ac:dyDescent="0.2">
      <c r="A146" s="2" t="s">
        <v>284</v>
      </c>
      <c r="B146" s="10">
        <v>-0.69436183018450104</v>
      </c>
      <c r="C146" s="10">
        <v>-0.72097824198025995</v>
      </c>
      <c r="D146" s="10">
        <v>-0.73837659619232998</v>
      </c>
      <c r="E146" s="10">
        <v>0.70262216654034004</v>
      </c>
      <c r="F146" s="10">
        <v>0.43822741514789298</v>
      </c>
      <c r="G146" s="10">
        <v>0.12532952690111801</v>
      </c>
      <c r="H146" s="10">
        <v>0.61126261311482599</v>
      </c>
      <c r="I146" s="10">
        <v>-0.16413814879262101</v>
      </c>
      <c r="J146" s="10">
        <v>-0.57910115739033696</v>
      </c>
      <c r="K146" s="10">
        <v>-0.68855429258044198</v>
      </c>
      <c r="L146" s="10">
        <v>0.199928267590646</v>
      </c>
      <c r="M146" s="10">
        <v>-0.39215110616204502</v>
      </c>
      <c r="N146" s="10">
        <v>0.47917481561511599</v>
      </c>
      <c r="O146" s="10">
        <v>-0.28427131924279703</v>
      </c>
      <c r="P146" s="10">
        <v>0.52409943213212595</v>
      </c>
      <c r="Q146" s="10">
        <v>-0.55012080597670898</v>
      </c>
      <c r="R146" s="1" t="s">
        <v>285</v>
      </c>
    </row>
    <row r="147" spans="1:18" x14ac:dyDescent="0.2">
      <c r="A147" s="2" t="s">
        <v>370</v>
      </c>
      <c r="B147" s="10">
        <v>-0.57943762930301701</v>
      </c>
      <c r="C147" s="10">
        <v>-0.72074259080533398</v>
      </c>
      <c r="D147" s="10">
        <v>-0.71806671414623002</v>
      </c>
      <c r="E147" s="10">
        <v>0.702437906265726</v>
      </c>
      <c r="F147" s="10">
        <v>0.46621349868964201</v>
      </c>
      <c r="G147" s="10">
        <v>0.27886697716519898</v>
      </c>
      <c r="H147" s="10">
        <v>0.45601663440684997</v>
      </c>
      <c r="I147" s="10">
        <v>-4.69594375512618E-2</v>
      </c>
      <c r="J147" s="10">
        <v>-0.39650346012712501</v>
      </c>
      <c r="K147" s="10">
        <v>-0.50057386990231001</v>
      </c>
      <c r="L147" s="10">
        <v>0.249061073393746</v>
      </c>
      <c r="M147" s="10">
        <v>-0.34891119776067497</v>
      </c>
      <c r="N147" s="10">
        <v>0.34002922800948998</v>
      </c>
      <c r="O147" s="10">
        <v>-0.23297381186342001</v>
      </c>
      <c r="P147" s="10">
        <v>0.44007389918689299</v>
      </c>
      <c r="Q147" s="10">
        <v>-0.58671727600958601</v>
      </c>
      <c r="R147" s="1" t="s">
        <v>371</v>
      </c>
    </row>
    <row r="148" spans="1:18" x14ac:dyDescent="0.2">
      <c r="A148" s="2" t="s">
        <v>164</v>
      </c>
      <c r="B148" s="10">
        <v>-0.412991557719802</v>
      </c>
      <c r="C148" s="10">
        <v>-0.79179180668450599</v>
      </c>
      <c r="D148" s="10">
        <v>-0.78582536158010496</v>
      </c>
      <c r="E148" s="10">
        <v>0.70160416731437403</v>
      </c>
      <c r="F148" s="10">
        <v>0.60320016027210299</v>
      </c>
      <c r="G148" s="10">
        <v>0.39707522324510303</v>
      </c>
      <c r="H148" s="10">
        <v>0.25245266689541102</v>
      </c>
      <c r="I148" s="10">
        <v>-4.6252940681157297E-2</v>
      </c>
      <c r="J148" s="10">
        <v>-0.44873826343331502</v>
      </c>
      <c r="K148" s="10">
        <v>-0.52286576205679702</v>
      </c>
      <c r="L148" s="10">
        <v>0.45819091560812403</v>
      </c>
      <c r="M148" s="10">
        <v>-0.54133233125686797</v>
      </c>
      <c r="N148" s="10">
        <v>0.31523079377214203</v>
      </c>
      <c r="O148" s="10">
        <v>-0.50923598149874505</v>
      </c>
      <c r="P148" s="10">
        <v>0.43766510790567698</v>
      </c>
      <c r="Q148" s="10">
        <v>-0.52167093318669899</v>
      </c>
      <c r="R148" s="1" t="s">
        <v>165</v>
      </c>
    </row>
    <row r="149" spans="1:18" x14ac:dyDescent="0.2">
      <c r="A149" s="2" t="s">
        <v>892</v>
      </c>
      <c r="B149" s="10">
        <v>0.16544520927251399</v>
      </c>
      <c r="C149" s="10">
        <v>0.28247247000986597</v>
      </c>
      <c r="D149" s="10">
        <v>0.33365826682765398</v>
      </c>
      <c r="E149" s="10">
        <v>-0.15279774857929801</v>
      </c>
      <c r="F149" s="10">
        <v>-0.26104749679098799</v>
      </c>
      <c r="G149" s="10">
        <v>0.17247733997171999</v>
      </c>
      <c r="H149" s="10">
        <v>-0.189151323490718</v>
      </c>
      <c r="I149" s="10">
        <v>0.344787645051639</v>
      </c>
      <c r="J149" s="10">
        <v>0.70117040972184697</v>
      </c>
      <c r="K149" s="10">
        <v>0.68708243753695597</v>
      </c>
      <c r="L149" s="10">
        <v>-0.278910237598054</v>
      </c>
      <c r="M149" s="10">
        <v>0.53625484112703203</v>
      </c>
      <c r="N149" s="10">
        <v>-0.42979582570513702</v>
      </c>
      <c r="O149" s="10">
        <v>0.68037202120276097</v>
      </c>
      <c r="P149" s="10">
        <v>-0.33285498659607698</v>
      </c>
      <c r="Q149" s="10">
        <v>-9.0040293194333806E-2</v>
      </c>
      <c r="R149" s="1" t="s">
        <v>893</v>
      </c>
    </row>
    <row r="150" spans="1:18" x14ac:dyDescent="0.2">
      <c r="A150" s="2" t="s">
        <v>70</v>
      </c>
      <c r="B150" s="10">
        <v>-0.45799771368587899</v>
      </c>
      <c r="C150" s="10">
        <v>-0.78928755966463804</v>
      </c>
      <c r="D150" s="10">
        <v>-0.79070432695836901</v>
      </c>
      <c r="E150" s="10">
        <v>0.70080343383751897</v>
      </c>
      <c r="F150" s="10">
        <v>0.58919321027462901</v>
      </c>
      <c r="G150" s="10">
        <v>0.33807919583880203</v>
      </c>
      <c r="H150" s="10">
        <v>0.31315925176475701</v>
      </c>
      <c r="I150" s="10">
        <v>-8.8834369577025493E-2</v>
      </c>
      <c r="J150" s="10">
        <v>-0.51342303931195299</v>
      </c>
      <c r="K150" s="10">
        <v>-0.59008478851422197</v>
      </c>
      <c r="L150" s="10">
        <v>0.43506091116765</v>
      </c>
      <c r="M150" s="10">
        <v>-0.55207192838291597</v>
      </c>
      <c r="N150" s="10">
        <v>0.36600191952986799</v>
      </c>
      <c r="O150" s="10">
        <v>-0.52107129599033297</v>
      </c>
      <c r="P150" s="10">
        <v>0.46773055553541099</v>
      </c>
      <c r="Q150" s="10">
        <v>-0.50915509503626399</v>
      </c>
      <c r="R150" s="1" t="s">
        <v>71</v>
      </c>
    </row>
    <row r="151" spans="1:18" x14ac:dyDescent="0.2">
      <c r="A151" s="2" t="s">
        <v>820</v>
      </c>
      <c r="B151" s="10">
        <v>0.18156783573555399</v>
      </c>
      <c r="C151" s="10">
        <v>0.14997741929847899</v>
      </c>
      <c r="D151" s="10">
        <v>0.21111535453836899</v>
      </c>
      <c r="E151" s="10">
        <v>-4.6946216736220001E-2</v>
      </c>
      <c r="F151" s="10">
        <v>-0.13323079073039101</v>
      </c>
      <c r="G151" s="10">
        <v>0.31859679611722802</v>
      </c>
      <c r="H151" s="10">
        <v>-0.25325486739907299</v>
      </c>
      <c r="I151" s="10">
        <v>0.38726836903232298</v>
      </c>
      <c r="J151" s="10">
        <v>0.70074989810280397</v>
      </c>
      <c r="K151" s="10">
        <v>0.68314812704360495</v>
      </c>
      <c r="L151" s="10">
        <v>-0.15103695368836001</v>
      </c>
      <c r="M151" s="10">
        <v>0.43773910265057703</v>
      </c>
      <c r="N151" s="10">
        <v>-0.44522537364019799</v>
      </c>
      <c r="O151" s="10">
        <v>0.57490580049185402</v>
      </c>
      <c r="P151" s="10">
        <v>-0.30250265356010098</v>
      </c>
      <c r="Q151" s="10">
        <v>-0.172536703703529</v>
      </c>
      <c r="R151" s="1" t="s">
        <v>821</v>
      </c>
    </row>
    <row r="152" spans="1:18" x14ac:dyDescent="0.2">
      <c r="A152" s="2" t="s">
        <v>968</v>
      </c>
      <c r="B152" s="10">
        <v>0.234736757778025</v>
      </c>
      <c r="C152" s="10">
        <v>0.49878717995400801</v>
      </c>
      <c r="D152" s="10">
        <v>0.53048399705079696</v>
      </c>
      <c r="E152" s="10">
        <v>-0.36440213352734402</v>
      </c>
      <c r="F152" s="10">
        <v>-0.42624453820153801</v>
      </c>
      <c r="G152" s="10">
        <v>-5.3501203460477001E-2</v>
      </c>
      <c r="H152" s="10">
        <v>-0.184031331124381</v>
      </c>
      <c r="I152" s="10">
        <v>0.24969562224570499</v>
      </c>
      <c r="J152" s="10">
        <v>0.64990107983151302</v>
      </c>
      <c r="K152" s="10">
        <v>0.66248555147757004</v>
      </c>
      <c r="L152" s="10">
        <v>-0.39759541993321401</v>
      </c>
      <c r="M152" s="10">
        <v>0.59909136870413804</v>
      </c>
      <c r="N152" s="10">
        <v>-0.40282999252989199</v>
      </c>
      <c r="O152" s="10">
        <v>0.69985687702160204</v>
      </c>
      <c r="P152" s="10">
        <v>-0.38720687771599699</v>
      </c>
      <c r="Q152" s="10">
        <v>0.121650364890743</v>
      </c>
      <c r="R152" s="1" t="s">
        <v>969</v>
      </c>
    </row>
    <row r="153" spans="1:18" x14ac:dyDescent="0.2">
      <c r="A153" s="2" t="s">
        <v>198</v>
      </c>
      <c r="B153" s="10">
        <v>-0.58660018854543705</v>
      </c>
      <c r="C153" s="10">
        <v>-0.75444358713216497</v>
      </c>
      <c r="D153" s="10">
        <v>-0.76639291317719704</v>
      </c>
      <c r="E153" s="10">
        <v>0.69983321857484804</v>
      </c>
      <c r="F153" s="10">
        <v>0.51119378029431595</v>
      </c>
      <c r="G153" s="10">
        <v>0.21316452370405201</v>
      </c>
      <c r="H153" s="10">
        <v>0.47753103844031602</v>
      </c>
      <c r="I153" s="10">
        <v>-0.14147225336099101</v>
      </c>
      <c r="J153" s="10">
        <v>-0.56965976684908204</v>
      </c>
      <c r="K153" s="10">
        <v>-0.66261853799802395</v>
      </c>
      <c r="L153" s="10">
        <v>0.31406993602987998</v>
      </c>
      <c r="M153" s="10">
        <v>-0.48005442570718598</v>
      </c>
      <c r="N153" s="10">
        <v>0.43920830143859302</v>
      </c>
      <c r="O153" s="10">
        <v>-0.41340396451462602</v>
      </c>
      <c r="P153" s="10">
        <v>0.50553546891039403</v>
      </c>
      <c r="Q153" s="10">
        <v>-0.52222093471283004</v>
      </c>
      <c r="R153" s="1" t="s">
        <v>199</v>
      </c>
    </row>
    <row r="154" spans="1:18" x14ac:dyDescent="0.2">
      <c r="A154" s="2" t="s">
        <v>362</v>
      </c>
      <c r="B154" s="10">
        <v>-0.58979052118991704</v>
      </c>
      <c r="C154" s="10">
        <v>-0.72930425819625599</v>
      </c>
      <c r="D154" s="10">
        <v>-0.73331098742852896</v>
      </c>
      <c r="E154" s="10">
        <v>0.69890698350899805</v>
      </c>
      <c r="F154" s="10">
        <v>0.47702636117015801</v>
      </c>
      <c r="G154" s="10">
        <v>0.24222822317172499</v>
      </c>
      <c r="H154" s="10">
        <v>0.47521057589945098</v>
      </c>
      <c r="I154" s="10">
        <v>-8.8790553906189201E-2</v>
      </c>
      <c r="J154" s="10">
        <v>-0.46912292630278202</v>
      </c>
      <c r="K154" s="10">
        <v>-0.56955195581027696</v>
      </c>
      <c r="L154" s="10">
        <v>0.26553822022282902</v>
      </c>
      <c r="M154" s="10">
        <v>-0.39532169904554398</v>
      </c>
      <c r="N154" s="10">
        <v>0.38424907717818702</v>
      </c>
      <c r="O154" s="10">
        <v>-0.29704302990752102</v>
      </c>
      <c r="P154" s="10">
        <v>0.467748326668741</v>
      </c>
      <c r="Q154" s="10">
        <v>-0.55964931986032795</v>
      </c>
      <c r="R154" s="1" t="s">
        <v>363</v>
      </c>
    </row>
    <row r="155" spans="1:18" x14ac:dyDescent="0.2">
      <c r="A155" s="2" t="s">
        <v>934</v>
      </c>
      <c r="B155" s="10">
        <v>0.115840392598879</v>
      </c>
      <c r="C155" s="10">
        <v>0.36873760135164602</v>
      </c>
      <c r="D155" s="10">
        <v>0.40323694203372201</v>
      </c>
      <c r="E155" s="10">
        <v>-0.22827180288600701</v>
      </c>
      <c r="F155" s="10">
        <v>-0.35048345483172999</v>
      </c>
      <c r="G155" s="10">
        <v>5.5291963114462604E-3</v>
      </c>
      <c r="H155" s="10">
        <v>-8.9544215612103503E-2</v>
      </c>
      <c r="I155" s="10">
        <v>0.25641049564086299</v>
      </c>
      <c r="J155" s="10">
        <v>0.60488179058620895</v>
      </c>
      <c r="K155" s="10">
        <v>0.59403436667324605</v>
      </c>
      <c r="L155" s="10">
        <v>-0.37067462911646898</v>
      </c>
      <c r="M155" s="10">
        <v>0.56313377762824002</v>
      </c>
      <c r="N155" s="10">
        <v>-0.35254259759120099</v>
      </c>
      <c r="O155" s="10">
        <v>0.69866600697363601</v>
      </c>
      <c r="P155" s="10">
        <v>-0.31305825922893499</v>
      </c>
      <c r="Q155" s="10">
        <v>-5.6525445792781097E-3</v>
      </c>
      <c r="R155" s="1" t="s">
        <v>935</v>
      </c>
    </row>
    <row r="156" spans="1:18" x14ac:dyDescent="0.2">
      <c r="A156" s="2" t="s">
        <v>34</v>
      </c>
      <c r="B156" s="10">
        <v>-0.43745979353689901</v>
      </c>
      <c r="C156" s="10">
        <v>-0.79443887557207105</v>
      </c>
      <c r="D156" s="10">
        <v>-0.79556039689503</v>
      </c>
      <c r="E156" s="10">
        <v>0.69797522202931395</v>
      </c>
      <c r="F156" s="10">
        <v>0.60263209549283903</v>
      </c>
      <c r="G156" s="10">
        <v>0.34975133320732399</v>
      </c>
      <c r="H156" s="10">
        <v>0.28907115024207197</v>
      </c>
      <c r="I156" s="10">
        <v>-8.8939343667998397E-2</v>
      </c>
      <c r="J156" s="10">
        <v>-0.51830094834775997</v>
      </c>
      <c r="K156" s="10">
        <v>-0.591220781676424</v>
      </c>
      <c r="L156" s="10">
        <v>0.45735899270088298</v>
      </c>
      <c r="M156" s="10">
        <v>-0.57239914024540794</v>
      </c>
      <c r="N156" s="10">
        <v>0.36233620769039299</v>
      </c>
      <c r="O156" s="10">
        <v>-0.55126513477668104</v>
      </c>
      <c r="P156" s="10">
        <v>0.46601019821580397</v>
      </c>
      <c r="Q156" s="10">
        <v>-0.49947073831715999</v>
      </c>
      <c r="R156" s="1" t="s">
        <v>35</v>
      </c>
    </row>
    <row r="157" spans="1:18" x14ac:dyDescent="0.2">
      <c r="A157" s="2" t="s">
        <v>30</v>
      </c>
      <c r="B157" s="10">
        <v>-0.44427933624350702</v>
      </c>
      <c r="C157" s="10">
        <v>-0.79621369912443396</v>
      </c>
      <c r="D157" s="10">
        <v>-0.79928067070786502</v>
      </c>
      <c r="E157" s="10">
        <v>0.69774214389418998</v>
      </c>
      <c r="F157" s="10">
        <v>0.60346911935285097</v>
      </c>
      <c r="G157" s="10">
        <v>0.33738738809775798</v>
      </c>
      <c r="H157" s="10">
        <v>0.29898428376798403</v>
      </c>
      <c r="I157" s="10">
        <v>-0.10079209819545</v>
      </c>
      <c r="J157" s="10">
        <v>-0.53815611210145897</v>
      </c>
      <c r="K157" s="10">
        <v>-0.61075147105857097</v>
      </c>
      <c r="L157" s="10">
        <v>0.45813722746831198</v>
      </c>
      <c r="M157" s="10">
        <v>-0.58204920663554205</v>
      </c>
      <c r="N157" s="10">
        <v>0.37564896997513603</v>
      </c>
      <c r="O157" s="10">
        <v>-0.56411314277008795</v>
      </c>
      <c r="P157" s="10">
        <v>0.47432413416491997</v>
      </c>
      <c r="Q157" s="10">
        <v>-0.49374958987887102</v>
      </c>
      <c r="R157" s="1" t="s">
        <v>31</v>
      </c>
    </row>
    <row r="158" spans="1:18" x14ac:dyDescent="0.2">
      <c r="A158" s="2" t="s">
        <v>940</v>
      </c>
      <c r="B158" s="10">
        <v>0.20424582003960601</v>
      </c>
      <c r="C158" s="10">
        <v>0.37863147729721303</v>
      </c>
      <c r="D158" s="10">
        <v>0.423054888142325</v>
      </c>
      <c r="E158" s="10">
        <v>-0.24588437404885799</v>
      </c>
      <c r="F158" s="10">
        <v>-0.33302463279050798</v>
      </c>
      <c r="G158" s="10">
        <v>8.5632012059845497E-2</v>
      </c>
      <c r="H158" s="10">
        <v>-0.19843360313637401</v>
      </c>
      <c r="I158" s="10">
        <v>0.31378282781149303</v>
      </c>
      <c r="J158" s="10">
        <v>0.69622434875717798</v>
      </c>
      <c r="K158" s="10">
        <v>0.69395207795979197</v>
      </c>
      <c r="L158" s="10">
        <v>-0.329471627496222</v>
      </c>
      <c r="M158" s="10">
        <v>0.570558696920204</v>
      </c>
      <c r="N158" s="10">
        <v>-0.43045590878622297</v>
      </c>
      <c r="O158" s="10">
        <v>0.69751249302912099</v>
      </c>
      <c r="P158" s="10">
        <v>-0.36449906840478902</v>
      </c>
      <c r="Q158" s="10">
        <v>-1.20585392181072E-3</v>
      </c>
      <c r="R158" s="1" t="s">
        <v>941</v>
      </c>
    </row>
    <row r="159" spans="1:18" x14ac:dyDescent="0.2">
      <c r="A159" s="2" t="s">
        <v>880</v>
      </c>
      <c r="B159" s="10">
        <v>-0.15676032003527199</v>
      </c>
      <c r="C159" s="10">
        <v>0.28050119182656302</v>
      </c>
      <c r="D159" s="10">
        <v>0.29193135011044402</v>
      </c>
      <c r="E159" s="10">
        <v>-0.119243074927465</v>
      </c>
      <c r="F159" s="10">
        <v>-0.35478928691450901</v>
      </c>
      <c r="G159" s="10">
        <v>-0.16163174936739899</v>
      </c>
      <c r="H159" s="10">
        <v>0.22120171162383401</v>
      </c>
      <c r="I159" s="10">
        <v>0.118173391988738</v>
      </c>
      <c r="J159" s="10">
        <v>0.35707384626275102</v>
      </c>
      <c r="K159" s="10">
        <v>0.31427505878888201</v>
      </c>
      <c r="L159" s="10">
        <v>-0.45589673994461899</v>
      </c>
      <c r="M159" s="10">
        <v>0.52435285233844198</v>
      </c>
      <c r="N159" s="10">
        <v>-0.13657061432165099</v>
      </c>
      <c r="O159" s="10">
        <v>0.69642767005422601</v>
      </c>
      <c r="P159" s="10">
        <v>-0.15050423837614299</v>
      </c>
      <c r="Q159" s="10">
        <v>-7.6910680930367806E-2</v>
      </c>
      <c r="R159" s="1" t="s">
        <v>881</v>
      </c>
    </row>
    <row r="160" spans="1:18" x14ac:dyDescent="0.2">
      <c r="A160" s="2" t="s">
        <v>160</v>
      </c>
      <c r="B160" s="10">
        <v>-0.46581169711579801</v>
      </c>
      <c r="C160" s="10">
        <v>-0.784366447974846</v>
      </c>
      <c r="D160" s="10">
        <v>-0.78778445710855804</v>
      </c>
      <c r="E160" s="10">
        <v>0.69615132313161798</v>
      </c>
      <c r="F160" s="10">
        <v>0.58304663391997902</v>
      </c>
      <c r="G160" s="10">
        <v>0.32085692285447598</v>
      </c>
      <c r="H160" s="10">
        <v>0.32584278409050599</v>
      </c>
      <c r="I160" s="10">
        <v>-0.100060732226216</v>
      </c>
      <c r="J160" s="10">
        <v>-0.52865338734533396</v>
      </c>
      <c r="K160" s="10">
        <v>-0.60521636834669201</v>
      </c>
      <c r="L160" s="10">
        <v>0.42812371564033103</v>
      </c>
      <c r="M160" s="10">
        <v>-0.55360086620488203</v>
      </c>
      <c r="N160" s="10">
        <v>0.37749289814426601</v>
      </c>
      <c r="O160" s="10">
        <v>-0.52398703522018697</v>
      </c>
      <c r="P160" s="10">
        <v>0.473081661486218</v>
      </c>
      <c r="Q160" s="10">
        <v>-0.501787357456417</v>
      </c>
      <c r="R160" s="1" t="s">
        <v>161</v>
      </c>
    </row>
    <row r="161" spans="1:18" x14ac:dyDescent="0.2">
      <c r="A161" s="2" t="s">
        <v>224</v>
      </c>
      <c r="B161" s="10">
        <v>-0.47945931028716499</v>
      </c>
      <c r="C161" s="10">
        <v>-0.76843719086569195</v>
      </c>
      <c r="D161" s="10">
        <v>-0.76931916960134805</v>
      </c>
      <c r="E161" s="10">
        <v>0.69466064398110405</v>
      </c>
      <c r="F161" s="10">
        <v>0.55900943398366298</v>
      </c>
      <c r="G161" s="10">
        <v>0.32103198137048</v>
      </c>
      <c r="H161" s="10">
        <v>0.34077655269190499</v>
      </c>
      <c r="I161" s="10">
        <v>-8.1408972069606594E-2</v>
      </c>
      <c r="J161" s="10">
        <v>-0.48816363363544202</v>
      </c>
      <c r="K161" s="10">
        <v>-0.56962042248507105</v>
      </c>
      <c r="L161" s="10">
        <v>0.393521688045531</v>
      </c>
      <c r="M161" s="10">
        <v>-0.50738280959524795</v>
      </c>
      <c r="N161" s="10">
        <v>0.35948137697615001</v>
      </c>
      <c r="O161" s="10">
        <v>-0.45997145099331499</v>
      </c>
      <c r="P161" s="10">
        <v>0.459145755623726</v>
      </c>
      <c r="Q161" s="10">
        <v>-0.51928232264176399</v>
      </c>
      <c r="R161" s="1" t="s">
        <v>225</v>
      </c>
    </row>
    <row r="162" spans="1:18" x14ac:dyDescent="0.2">
      <c r="A162" s="2" t="s">
        <v>88</v>
      </c>
      <c r="B162" s="10">
        <v>-0.46201253698269201</v>
      </c>
      <c r="C162" s="10">
        <v>-0.78519016995651303</v>
      </c>
      <c r="D162" s="10">
        <v>-0.78932730748894497</v>
      </c>
      <c r="E162" s="10">
        <v>0.69403416029896003</v>
      </c>
      <c r="F162" s="10">
        <v>0.58618093135274596</v>
      </c>
      <c r="G162" s="10">
        <v>0.31846193296046699</v>
      </c>
      <c r="H162" s="10">
        <v>0.32256899976402997</v>
      </c>
      <c r="I162" s="10">
        <v>-0.104842656947099</v>
      </c>
      <c r="J162" s="10">
        <v>-0.53736374625119698</v>
      </c>
      <c r="K162" s="10">
        <v>-0.61259766692397499</v>
      </c>
      <c r="L162" s="10">
        <v>0.43401470830844302</v>
      </c>
      <c r="M162" s="10">
        <v>-0.56240195856463004</v>
      </c>
      <c r="N162" s="10">
        <v>0.38132771296963802</v>
      </c>
      <c r="O162" s="10">
        <v>-0.53696468594371705</v>
      </c>
      <c r="P162" s="10">
        <v>0.47522211904105399</v>
      </c>
      <c r="Q162" s="10">
        <v>-0.495786677543611</v>
      </c>
      <c r="R162" s="1" t="s">
        <v>89</v>
      </c>
    </row>
    <row r="163" spans="1:18" x14ac:dyDescent="0.2">
      <c r="A163" s="2" t="s">
        <v>104</v>
      </c>
      <c r="B163" s="10">
        <v>-0.51673998853658998</v>
      </c>
      <c r="C163" s="10">
        <v>-0.76676912685535004</v>
      </c>
      <c r="D163" s="10">
        <v>-0.77393929399908201</v>
      </c>
      <c r="E163" s="10">
        <v>0.69394438612656295</v>
      </c>
      <c r="F163" s="10">
        <v>0.54798146365826295</v>
      </c>
      <c r="G163" s="10">
        <v>0.27142209127943001</v>
      </c>
      <c r="H163" s="10">
        <v>0.39122180967777198</v>
      </c>
      <c r="I163" s="10">
        <v>-0.11780110440188001</v>
      </c>
      <c r="J163" s="10">
        <v>-0.54380888050651199</v>
      </c>
      <c r="K163" s="10">
        <v>-0.62721774291043697</v>
      </c>
      <c r="L163" s="10">
        <v>0.375210168642296</v>
      </c>
      <c r="M163" s="10">
        <v>-0.517902124528689</v>
      </c>
      <c r="N163" s="10">
        <v>0.40269401993152898</v>
      </c>
      <c r="O163" s="10">
        <v>-0.47202072850976901</v>
      </c>
      <c r="P163" s="10">
        <v>0.48481269023791801</v>
      </c>
      <c r="Q163" s="10">
        <v>-0.50810505242110104</v>
      </c>
      <c r="R163" s="1" t="s">
        <v>105</v>
      </c>
    </row>
    <row r="164" spans="1:18" x14ac:dyDescent="0.2">
      <c r="A164" s="2" t="s">
        <v>176</v>
      </c>
      <c r="B164" s="10">
        <v>-0.53506083853832798</v>
      </c>
      <c r="C164" s="10">
        <v>-0.77738636411030404</v>
      </c>
      <c r="D164" s="10">
        <v>-0.79273592886344602</v>
      </c>
      <c r="E164" s="10">
        <v>0.69163777495420897</v>
      </c>
      <c r="F164" s="10">
        <v>0.55897575963978396</v>
      </c>
      <c r="G164" s="10">
        <v>0.22481342707837201</v>
      </c>
      <c r="H164" s="10">
        <v>0.42084764646146799</v>
      </c>
      <c r="I164" s="10">
        <v>-0.16868279486719501</v>
      </c>
      <c r="J164" s="10">
        <v>-0.63168328071911595</v>
      </c>
      <c r="K164" s="10">
        <v>-0.71171240477456899</v>
      </c>
      <c r="L164" s="10">
        <v>0.39067018354761301</v>
      </c>
      <c r="M164" s="10">
        <v>-0.57036043806827597</v>
      </c>
      <c r="N164" s="10">
        <v>0.45788942463104598</v>
      </c>
      <c r="O164" s="10">
        <v>-0.54348166006715903</v>
      </c>
      <c r="P164" s="10">
        <v>0.51966148211722596</v>
      </c>
      <c r="Q164" s="10">
        <v>-0.47853215080222</v>
      </c>
      <c r="R164" s="1" t="s">
        <v>177</v>
      </c>
    </row>
    <row r="165" spans="1:18" x14ac:dyDescent="0.2">
      <c r="A165" s="2" t="s">
        <v>812</v>
      </c>
      <c r="B165" s="10">
        <v>-0.26404552604284998</v>
      </c>
      <c r="C165" s="10">
        <v>0.13430487775130301</v>
      </c>
      <c r="D165" s="10">
        <v>0.15192148954183601</v>
      </c>
      <c r="E165" s="10">
        <v>3.0730437086843001E-2</v>
      </c>
      <c r="F165" s="10">
        <v>-0.26157058450065601</v>
      </c>
      <c r="G165" s="10">
        <v>-6.9084134967677499E-2</v>
      </c>
      <c r="H165" s="10">
        <v>0.294117908170618</v>
      </c>
      <c r="I165" s="10">
        <v>0.14290141016664401</v>
      </c>
      <c r="J165" s="10">
        <v>0.332281446552254</v>
      </c>
      <c r="K165" s="10">
        <v>0.265673469024787</v>
      </c>
      <c r="L165" s="10">
        <v>-0.41044226902206599</v>
      </c>
      <c r="M165" s="10">
        <v>0.48325662664636299</v>
      </c>
      <c r="N165" s="10">
        <v>-0.102699739954264</v>
      </c>
      <c r="O165" s="10">
        <v>0.69141872746547905</v>
      </c>
      <c r="P165" s="10">
        <v>-8.1284556759470605E-2</v>
      </c>
      <c r="Q165" s="10">
        <v>-0.21996553528554499</v>
      </c>
      <c r="R165" s="1" t="s">
        <v>813</v>
      </c>
    </row>
    <row r="166" spans="1:18" x14ac:dyDescent="0.2">
      <c r="A166" s="2" t="s">
        <v>310</v>
      </c>
      <c r="B166" s="10">
        <v>-0.60931270269478</v>
      </c>
      <c r="C166" s="10">
        <v>-0.712023220627238</v>
      </c>
      <c r="D166" s="10">
        <v>-0.71743840017192495</v>
      </c>
      <c r="E166" s="10">
        <v>0.69080507898249699</v>
      </c>
      <c r="F166" s="10">
        <v>0.45313714840327401</v>
      </c>
      <c r="G166" s="10">
        <v>0.21682682863648001</v>
      </c>
      <c r="H166" s="10">
        <v>0.50274830696251704</v>
      </c>
      <c r="I166" s="10">
        <v>-9.3972123433375604E-2</v>
      </c>
      <c r="J166" s="10">
        <v>-0.46676233542673901</v>
      </c>
      <c r="K166" s="10">
        <v>-0.56996893080421296</v>
      </c>
      <c r="L166" s="10">
        <v>0.23417023558991901</v>
      </c>
      <c r="M166" s="10">
        <v>-0.36931854689565202</v>
      </c>
      <c r="N166" s="10">
        <v>0.39006659544589301</v>
      </c>
      <c r="O166" s="10">
        <v>-0.26232439873420399</v>
      </c>
      <c r="P166" s="10">
        <v>0.466948458340737</v>
      </c>
      <c r="Q166" s="10">
        <v>-0.55914024568181997</v>
      </c>
      <c r="R166" s="1" t="s">
        <v>311</v>
      </c>
    </row>
    <row r="167" spans="1:18" x14ac:dyDescent="0.2">
      <c r="A167" s="2" t="s">
        <v>338</v>
      </c>
      <c r="B167" s="10">
        <v>-0.53814531586387804</v>
      </c>
      <c r="C167" s="10">
        <v>-0.69216303292147197</v>
      </c>
      <c r="D167" s="10">
        <v>-0.67877248345416197</v>
      </c>
      <c r="E167" s="10">
        <v>0.68939854297700098</v>
      </c>
      <c r="F167" s="10">
        <v>0.44457971171945498</v>
      </c>
      <c r="G167" s="10">
        <v>0.33636125880210999</v>
      </c>
      <c r="H167" s="10">
        <v>0.40184372781935401</v>
      </c>
      <c r="I167" s="10">
        <v>2.0657265407092201E-2</v>
      </c>
      <c r="J167" s="10">
        <v>-0.27384767851589298</v>
      </c>
      <c r="K167" s="10">
        <v>-0.379221867545181</v>
      </c>
      <c r="L167" s="10">
        <v>0.22832724950880101</v>
      </c>
      <c r="M167" s="10">
        <v>-0.277110482990503</v>
      </c>
      <c r="N167" s="10">
        <v>0.25948739251931102</v>
      </c>
      <c r="O167" s="10">
        <v>-0.14104468815231699</v>
      </c>
      <c r="P167" s="10">
        <v>0.38440433111216898</v>
      </c>
      <c r="Q167" s="10">
        <v>-0.61038388559360601</v>
      </c>
      <c r="R167" s="1" t="s">
        <v>339</v>
      </c>
    </row>
    <row r="168" spans="1:18" x14ac:dyDescent="0.2">
      <c r="A168" s="2" t="s">
        <v>926</v>
      </c>
      <c r="B168" s="10">
        <v>0.237743266884721</v>
      </c>
      <c r="C168" s="10">
        <v>0.34800655846740303</v>
      </c>
      <c r="D168" s="10">
        <v>0.39403044115716601</v>
      </c>
      <c r="E168" s="10">
        <v>-0.23289406592226</v>
      </c>
      <c r="F168" s="10">
        <v>-0.29025313736408698</v>
      </c>
      <c r="G168" s="10">
        <v>0.12511058967823499</v>
      </c>
      <c r="H168" s="10">
        <v>-0.24470302377585099</v>
      </c>
      <c r="I168" s="10">
        <v>0.31749860923782303</v>
      </c>
      <c r="J168" s="10">
        <v>0.68310892542266599</v>
      </c>
      <c r="K168" s="10">
        <v>0.686287987652211</v>
      </c>
      <c r="L168" s="10">
        <v>-0.27262576845941699</v>
      </c>
      <c r="M168" s="10">
        <v>0.51934706643582595</v>
      </c>
      <c r="N168" s="10">
        <v>-0.435291143496019</v>
      </c>
      <c r="O168" s="10">
        <v>0.62861431197806095</v>
      </c>
      <c r="P168" s="10">
        <v>-0.35998544343868399</v>
      </c>
      <c r="Q168" s="10">
        <v>2.0355469878855499E-3</v>
      </c>
      <c r="R168" s="1" t="s">
        <v>927</v>
      </c>
    </row>
    <row r="169" spans="1:18" x14ac:dyDescent="0.2">
      <c r="A169" s="2" t="s">
        <v>864</v>
      </c>
      <c r="B169" s="10">
        <v>-8.1788297048439006E-3</v>
      </c>
      <c r="C169" s="10">
        <v>0.20760775480518401</v>
      </c>
      <c r="D169" s="10">
        <v>0.24743824861080599</v>
      </c>
      <c r="E169" s="10">
        <v>-6.3908118365282499E-2</v>
      </c>
      <c r="F169" s="10">
        <v>-0.24868088386404399</v>
      </c>
      <c r="G169" s="10">
        <v>9.7041378271378598E-2</v>
      </c>
      <c r="H169" s="10">
        <v>-6.6375763546150401E-4</v>
      </c>
      <c r="I169" s="10">
        <v>0.27482169753318297</v>
      </c>
      <c r="J169" s="10">
        <v>0.56350198151944797</v>
      </c>
      <c r="K169" s="10">
        <v>0.52653749209148704</v>
      </c>
      <c r="L169" s="10">
        <v>-0.32188281494814802</v>
      </c>
      <c r="M169" s="10">
        <v>0.51247137282465005</v>
      </c>
      <c r="N169" s="10">
        <v>-0.30540525191812801</v>
      </c>
      <c r="O169" s="10">
        <v>0.685902719208627</v>
      </c>
      <c r="P169" s="10">
        <v>-0.230991583557874</v>
      </c>
      <c r="Q169" s="10">
        <v>-0.15889808239890801</v>
      </c>
      <c r="R169" s="1" t="s">
        <v>865</v>
      </c>
    </row>
    <row r="170" spans="1:18" x14ac:dyDescent="0.2">
      <c r="A170" s="2" t="s">
        <v>40</v>
      </c>
      <c r="B170" s="10">
        <v>-0.43656017732826102</v>
      </c>
      <c r="C170" s="10">
        <v>-0.77727222680610897</v>
      </c>
      <c r="D170" s="10">
        <v>-0.77848743225764805</v>
      </c>
      <c r="E170" s="10">
        <v>0.68556997464233205</v>
      </c>
      <c r="F170" s="10">
        <v>0.58612964357417097</v>
      </c>
      <c r="G170" s="10">
        <v>0.33871075422880698</v>
      </c>
      <c r="H170" s="10">
        <v>0.29233574058621398</v>
      </c>
      <c r="I170" s="10">
        <v>-8.7234719238575495E-2</v>
      </c>
      <c r="J170" s="10">
        <v>-0.50661984393830495</v>
      </c>
      <c r="K170" s="10">
        <v>-0.57950029661123104</v>
      </c>
      <c r="L170" s="10">
        <v>0.440419711943836</v>
      </c>
      <c r="M170" s="10">
        <v>-0.55399883999091504</v>
      </c>
      <c r="N170" s="10">
        <v>0.35675027774283802</v>
      </c>
      <c r="O170" s="10">
        <v>-0.52968316589761899</v>
      </c>
      <c r="P170" s="10">
        <v>0.45769917359805401</v>
      </c>
      <c r="Q170" s="10">
        <v>-0.49336780893767701</v>
      </c>
      <c r="R170" s="1" t="s">
        <v>41</v>
      </c>
    </row>
    <row r="171" spans="1:18" x14ac:dyDescent="0.2">
      <c r="A171" s="2" t="s">
        <v>906</v>
      </c>
      <c r="B171" s="10">
        <v>0.39757098694718901</v>
      </c>
      <c r="C171" s="10">
        <v>0.43108540271850998</v>
      </c>
      <c r="D171" s="10">
        <v>0.470474489043882</v>
      </c>
      <c r="E171" s="10">
        <v>-0.35777472007903299</v>
      </c>
      <c r="F171" s="10">
        <v>-0.298502562999166</v>
      </c>
      <c r="G171" s="10">
        <v>8.6865036226109804E-2</v>
      </c>
      <c r="H171" s="10">
        <v>-0.38940117159245902</v>
      </c>
      <c r="I171" s="10">
        <v>0.27826691953224902</v>
      </c>
      <c r="J171" s="10">
        <v>0.64584444969808696</v>
      </c>
      <c r="K171" s="10">
        <v>0.68400906649037296</v>
      </c>
      <c r="L171" s="10">
        <v>-0.20588226646130101</v>
      </c>
      <c r="M171" s="10">
        <v>0.44292389270098198</v>
      </c>
      <c r="N171" s="10">
        <v>-0.45406836998613698</v>
      </c>
      <c r="O171" s="10">
        <v>0.47583995369870202</v>
      </c>
      <c r="P171" s="10">
        <v>-0.40503708551609402</v>
      </c>
      <c r="Q171" s="10">
        <v>0.16170014833044299</v>
      </c>
      <c r="R171" s="1" t="s">
        <v>907</v>
      </c>
    </row>
    <row r="172" spans="1:18" x14ac:dyDescent="0.2">
      <c r="A172" s="2" t="s">
        <v>262</v>
      </c>
      <c r="B172" s="10">
        <v>-0.61120706650728995</v>
      </c>
      <c r="C172" s="10">
        <v>-0.73220871614042504</v>
      </c>
      <c r="D172" s="10">
        <v>-0.74868030625246595</v>
      </c>
      <c r="E172" s="10">
        <v>0.68396606925873704</v>
      </c>
      <c r="F172" s="10">
        <v>0.48338989486033002</v>
      </c>
      <c r="G172" s="10">
        <v>0.16498253015242401</v>
      </c>
      <c r="H172" s="10">
        <v>0.51643652083759894</v>
      </c>
      <c r="I172" s="10">
        <v>-0.16491220387180699</v>
      </c>
      <c r="J172" s="10">
        <v>-0.59440899208074105</v>
      </c>
      <c r="K172" s="10">
        <v>-0.68860765580572103</v>
      </c>
      <c r="L172" s="10">
        <v>0.28080849991788398</v>
      </c>
      <c r="M172" s="10">
        <v>-0.46518161032438798</v>
      </c>
      <c r="N172" s="10">
        <v>0.46256492831294699</v>
      </c>
      <c r="O172" s="10">
        <v>-0.395895000155014</v>
      </c>
      <c r="P172" s="10">
        <v>0.51325905738528899</v>
      </c>
      <c r="Q172" s="10">
        <v>-0.50663716441132201</v>
      </c>
      <c r="R172" s="1" t="s">
        <v>263</v>
      </c>
    </row>
    <row r="173" spans="1:18" x14ac:dyDescent="0.2">
      <c r="A173" s="2" t="s">
        <v>68</v>
      </c>
      <c r="B173" s="10">
        <v>-0.42182777300385399</v>
      </c>
      <c r="C173" s="10">
        <v>-0.78181277727015297</v>
      </c>
      <c r="D173" s="10">
        <v>-0.78299388196234998</v>
      </c>
      <c r="E173" s="10">
        <v>0.683782637671694</v>
      </c>
      <c r="F173" s="10">
        <v>0.59678387247948705</v>
      </c>
      <c r="G173" s="10">
        <v>0.34658784113658703</v>
      </c>
      <c r="H173" s="10">
        <v>0.27511880726521298</v>
      </c>
      <c r="I173" s="10">
        <v>-8.8522843216938499E-2</v>
      </c>
      <c r="J173" s="10">
        <v>-0.51256522936623095</v>
      </c>
      <c r="K173" s="10">
        <v>-0.58260455880886297</v>
      </c>
      <c r="L173" s="10">
        <v>0.45773490395635702</v>
      </c>
      <c r="M173" s="10">
        <v>-0.57074424976357496</v>
      </c>
      <c r="N173" s="10">
        <v>0.35546169308450098</v>
      </c>
      <c r="O173" s="10">
        <v>-0.55424448777311197</v>
      </c>
      <c r="P173" s="10">
        <v>0.45746158315616298</v>
      </c>
      <c r="Q173" s="10">
        <v>-0.485711112393795</v>
      </c>
      <c r="R173" s="1" t="s">
        <v>69</v>
      </c>
    </row>
    <row r="174" spans="1:18" x14ac:dyDescent="0.2">
      <c r="A174" s="2" t="s">
        <v>308</v>
      </c>
      <c r="B174" s="10">
        <v>-0.58157388684960798</v>
      </c>
      <c r="C174" s="10">
        <v>-0.72982351382799304</v>
      </c>
      <c r="D174" s="10">
        <v>-0.74075324219445804</v>
      </c>
      <c r="E174" s="10">
        <v>0.68301592817182299</v>
      </c>
      <c r="F174" s="10">
        <v>0.48794079244632299</v>
      </c>
      <c r="G174" s="10">
        <v>0.205224833043857</v>
      </c>
      <c r="H174" s="10">
        <v>0.47641836555389</v>
      </c>
      <c r="I174" s="10">
        <v>-0.13212182765529401</v>
      </c>
      <c r="J174" s="10">
        <v>-0.54185473242026005</v>
      </c>
      <c r="K174" s="10">
        <v>-0.63499563754351995</v>
      </c>
      <c r="L174" s="10">
        <v>0.29014927296305698</v>
      </c>
      <c r="M174" s="10">
        <v>-0.44890556012553601</v>
      </c>
      <c r="N174" s="10">
        <v>0.423722875417059</v>
      </c>
      <c r="O174" s="10">
        <v>-0.37588919686005801</v>
      </c>
      <c r="P174" s="10">
        <v>0.48925367567554601</v>
      </c>
      <c r="Q174" s="10">
        <v>-0.51736309009055903</v>
      </c>
      <c r="R174" s="1" t="s">
        <v>309</v>
      </c>
    </row>
    <row r="175" spans="1:18" x14ac:dyDescent="0.2">
      <c r="A175" s="2" t="s">
        <v>78</v>
      </c>
      <c r="B175" s="10">
        <v>-0.466811362327265</v>
      </c>
      <c r="C175" s="10">
        <v>-0.77927442329454499</v>
      </c>
      <c r="D175" s="10">
        <v>-0.78977790816858595</v>
      </c>
      <c r="E175" s="10">
        <v>0.67918043171578102</v>
      </c>
      <c r="F175" s="10">
        <v>0.58469770323136805</v>
      </c>
      <c r="G175" s="10">
        <v>0.27636769045700899</v>
      </c>
      <c r="H175" s="10">
        <v>0.33869405345327303</v>
      </c>
      <c r="I175" s="10">
        <v>-0.14308091742991899</v>
      </c>
      <c r="J175" s="10">
        <v>-0.59703928555668895</v>
      </c>
      <c r="K175" s="10">
        <v>-0.66800888235300404</v>
      </c>
      <c r="L175" s="10">
        <v>0.43935357684486898</v>
      </c>
      <c r="M175" s="10">
        <v>-0.59446862370504305</v>
      </c>
      <c r="N175" s="10">
        <v>0.41763986060761199</v>
      </c>
      <c r="O175" s="10">
        <v>-0.58503390388612797</v>
      </c>
      <c r="P175" s="10">
        <v>0.49382836429027799</v>
      </c>
      <c r="Q175" s="10">
        <v>-0.46271696367786203</v>
      </c>
      <c r="R175" s="1" t="s">
        <v>79</v>
      </c>
    </row>
    <row r="176" spans="1:18" x14ac:dyDescent="0.2">
      <c r="A176" s="2" t="s">
        <v>172</v>
      </c>
      <c r="B176" s="10">
        <v>-0.61111912543241298</v>
      </c>
      <c r="C176" s="10">
        <v>-0.73515077520787397</v>
      </c>
      <c r="D176" s="10">
        <v>-0.75544816718538399</v>
      </c>
      <c r="E176" s="10">
        <v>0.67854050746416394</v>
      </c>
      <c r="F176" s="10">
        <v>0.49017342909335698</v>
      </c>
      <c r="G176" s="10">
        <v>0.14474472230079499</v>
      </c>
      <c r="H176" s="10">
        <v>0.52132875495110798</v>
      </c>
      <c r="I176" s="10">
        <v>-0.18895334260756</v>
      </c>
      <c r="J176" s="10">
        <v>-0.63570658737416996</v>
      </c>
      <c r="K176" s="10">
        <v>-0.726695676889762</v>
      </c>
      <c r="L176" s="10">
        <v>0.29335979506326998</v>
      </c>
      <c r="M176" s="10">
        <v>-0.494295581313411</v>
      </c>
      <c r="N176" s="10">
        <v>0.486109529382239</v>
      </c>
      <c r="O176" s="10">
        <v>-0.43748827523028699</v>
      </c>
      <c r="P176" s="10">
        <v>0.52716917883374903</v>
      </c>
      <c r="Q176" s="10">
        <v>-0.48682049955789403</v>
      </c>
      <c r="R176" s="1" t="s">
        <v>173</v>
      </c>
    </row>
    <row r="177" spans="1:18" x14ac:dyDescent="0.2">
      <c r="A177" s="2" t="s">
        <v>336</v>
      </c>
      <c r="B177" s="10">
        <v>-0.69514471638630904</v>
      </c>
      <c r="C177" s="10">
        <v>-0.70153278202565095</v>
      </c>
      <c r="D177" s="10">
        <v>-0.72521098448374199</v>
      </c>
      <c r="E177" s="10">
        <v>0.677179472276079</v>
      </c>
      <c r="F177" s="10">
        <v>0.42496850486592203</v>
      </c>
      <c r="G177" s="10">
        <v>7.6543703317416001E-2</v>
      </c>
      <c r="H177" s="10">
        <v>0.62611269247207701</v>
      </c>
      <c r="I177" s="10">
        <v>-0.20024006422148299</v>
      </c>
      <c r="J177" s="10">
        <v>-0.628584257130961</v>
      </c>
      <c r="K177" s="10">
        <v>-0.73324273292569997</v>
      </c>
      <c r="L177" s="10">
        <v>0.19436287603504299</v>
      </c>
      <c r="M177" s="10">
        <v>-0.41127815615276098</v>
      </c>
      <c r="N177" s="10">
        <v>0.50954110366486804</v>
      </c>
      <c r="O177" s="10">
        <v>-0.317946955236658</v>
      </c>
      <c r="P177" s="10">
        <v>0.53510137001862701</v>
      </c>
      <c r="Q177" s="10">
        <v>-0.51104649257991397</v>
      </c>
      <c r="R177" s="1" t="s">
        <v>337</v>
      </c>
    </row>
    <row r="178" spans="1:18" x14ac:dyDescent="0.2">
      <c r="A178" s="2" t="s">
        <v>396</v>
      </c>
      <c r="B178" s="10">
        <v>-0.72872955798159</v>
      </c>
      <c r="C178" s="10">
        <v>-0.62728621752890301</v>
      </c>
      <c r="D178" s="10">
        <v>-0.63051276954288105</v>
      </c>
      <c r="E178" s="10">
        <v>0.67680953193585003</v>
      </c>
      <c r="F178" s="10">
        <v>0.31690718690781899</v>
      </c>
      <c r="G178" s="10">
        <v>0.137089480235804</v>
      </c>
      <c r="H178" s="10">
        <v>0.65010435458156501</v>
      </c>
      <c r="I178" s="10">
        <v>-6.17764197394646E-2</v>
      </c>
      <c r="J178" s="10">
        <v>-0.35760481755538098</v>
      </c>
      <c r="K178" s="10">
        <v>-0.48646043290736402</v>
      </c>
      <c r="L178" s="10">
        <v>3.7663026286945601E-2</v>
      </c>
      <c r="M178" s="10">
        <v>-0.16191660422410001</v>
      </c>
      <c r="N178" s="10">
        <v>0.36930780495366899</v>
      </c>
      <c r="O178" s="10">
        <v>2.6879439600867298E-2</v>
      </c>
      <c r="P178" s="10">
        <v>0.43718302259773301</v>
      </c>
      <c r="Q178" s="10">
        <v>-0.62042631948405103</v>
      </c>
      <c r="R178" s="1" t="s">
        <v>397</v>
      </c>
    </row>
    <row r="179" spans="1:18" x14ac:dyDescent="0.2">
      <c r="A179" s="2" t="s">
        <v>982</v>
      </c>
      <c r="B179" s="10">
        <v>0.36784368644708998</v>
      </c>
      <c r="C179" s="10">
        <v>0.583495853713492</v>
      </c>
      <c r="D179" s="10">
        <v>0.61003151996516203</v>
      </c>
      <c r="E179" s="10">
        <v>-0.47846999602399498</v>
      </c>
      <c r="F179" s="10">
        <v>-0.44882632876043899</v>
      </c>
      <c r="G179" s="10">
        <v>-9.3003983714847194E-2</v>
      </c>
      <c r="H179" s="10">
        <v>-0.301367305210679</v>
      </c>
      <c r="I179" s="10">
        <v>0.22138704101318299</v>
      </c>
      <c r="J179" s="10">
        <v>0.63417515058482798</v>
      </c>
      <c r="K179" s="10">
        <v>0.67540581430769597</v>
      </c>
      <c r="L179" s="10">
        <v>-0.35912629405464702</v>
      </c>
      <c r="M179" s="10">
        <v>0.55574048280560795</v>
      </c>
      <c r="N179" s="10">
        <v>-0.42601608425527798</v>
      </c>
      <c r="O179" s="10">
        <v>0.59755820125596604</v>
      </c>
      <c r="P179" s="10">
        <v>-0.433573489107</v>
      </c>
      <c r="Q179" s="10">
        <v>0.25721120603245701</v>
      </c>
      <c r="R179" s="1" t="s">
        <v>983</v>
      </c>
    </row>
    <row r="180" spans="1:18" x14ac:dyDescent="0.2">
      <c r="A180" s="2" t="s">
        <v>256</v>
      </c>
      <c r="B180" s="10">
        <v>-0.46666062838012201</v>
      </c>
      <c r="C180" s="10">
        <v>-0.75188175484047903</v>
      </c>
      <c r="D180" s="10">
        <v>-0.75548157745546995</v>
      </c>
      <c r="E180" s="10">
        <v>0.67353475984581401</v>
      </c>
      <c r="F180" s="10">
        <v>0.55074991455920896</v>
      </c>
      <c r="G180" s="10">
        <v>0.29910288987012101</v>
      </c>
      <c r="H180" s="10">
        <v>0.33481179646954101</v>
      </c>
      <c r="I180" s="10">
        <v>-9.6710554577056698E-2</v>
      </c>
      <c r="J180" s="10">
        <v>-0.50609246923235596</v>
      </c>
      <c r="K180" s="10">
        <v>-0.58306446659609801</v>
      </c>
      <c r="L180" s="10">
        <v>0.39388917297144799</v>
      </c>
      <c r="M180" s="10">
        <v>-0.51677709313085995</v>
      </c>
      <c r="N180" s="10">
        <v>0.36741131055275</v>
      </c>
      <c r="O180" s="10">
        <v>-0.47996301666771302</v>
      </c>
      <c r="P180" s="10">
        <v>0.45777931569748898</v>
      </c>
      <c r="Q180" s="10">
        <v>-0.49180279410490801</v>
      </c>
      <c r="R180" s="1" t="s">
        <v>257</v>
      </c>
    </row>
    <row r="181" spans="1:18" x14ac:dyDescent="0.2">
      <c r="A181" s="2" t="s">
        <v>110</v>
      </c>
      <c r="B181" s="10">
        <v>-0.43806109037943203</v>
      </c>
      <c r="C181" s="10">
        <v>-0.76298278175911904</v>
      </c>
      <c r="D181" s="10">
        <v>-0.76635251230372703</v>
      </c>
      <c r="E181" s="10">
        <v>0.67197110853053299</v>
      </c>
      <c r="F181" s="10">
        <v>0.57352930224993004</v>
      </c>
      <c r="G181" s="10">
        <v>0.31677958515000398</v>
      </c>
      <c r="H181" s="10">
        <v>0.30059821163146999</v>
      </c>
      <c r="I181" s="10">
        <v>-9.8509946241797E-2</v>
      </c>
      <c r="J181" s="10">
        <v>-0.51766676844048598</v>
      </c>
      <c r="K181" s="10">
        <v>-0.58923068319116501</v>
      </c>
      <c r="L181" s="10">
        <v>0.42948977205043698</v>
      </c>
      <c r="M181" s="10">
        <v>-0.55081538279785103</v>
      </c>
      <c r="N181" s="10">
        <v>0.36474023601817102</v>
      </c>
      <c r="O181" s="10">
        <v>-0.52918805975054595</v>
      </c>
      <c r="P181" s="10">
        <v>0.457912246437989</v>
      </c>
      <c r="Q181" s="10">
        <v>-0.47849369110335699</v>
      </c>
      <c r="R181" s="1" t="s">
        <v>111</v>
      </c>
    </row>
    <row r="182" spans="1:18" x14ac:dyDescent="0.2">
      <c r="A182" s="2" t="s">
        <v>854</v>
      </c>
      <c r="B182" s="10">
        <v>-0.30348669310246101</v>
      </c>
      <c r="C182" s="10">
        <v>0.265072759856123</v>
      </c>
      <c r="D182" s="10">
        <v>0.25711522644101797</v>
      </c>
      <c r="E182" s="10">
        <v>-9.6371165218264498E-2</v>
      </c>
      <c r="F182" s="10">
        <v>-0.38182149300940899</v>
      </c>
      <c r="G182" s="10">
        <v>-0.31206347813528601</v>
      </c>
      <c r="H182" s="10">
        <v>0.40650228361831098</v>
      </c>
      <c r="I182" s="10">
        <v>5.0685505583436402E-3</v>
      </c>
      <c r="J182" s="10">
        <v>0.17641669922957001</v>
      </c>
      <c r="K182" s="10">
        <v>0.121780330078193</v>
      </c>
      <c r="L182" s="10">
        <v>-0.51815155370166699</v>
      </c>
      <c r="M182" s="10">
        <v>0.49360877957775501</v>
      </c>
      <c r="N182" s="10">
        <v>9.5780633960987696E-3</v>
      </c>
      <c r="O182" s="10">
        <v>0.67117185884026898</v>
      </c>
      <c r="P182" s="10">
        <v>-5.6109080531907503E-2</v>
      </c>
      <c r="Q182" s="10">
        <v>-6.8275248687856102E-2</v>
      </c>
      <c r="R182" s="1" t="s">
        <v>855</v>
      </c>
    </row>
    <row r="183" spans="1:18" x14ac:dyDescent="0.2">
      <c r="A183" s="2" t="s">
        <v>826</v>
      </c>
      <c r="B183" s="10">
        <v>-8.6482994318692802E-2</v>
      </c>
      <c r="C183" s="10">
        <v>0.205944328316604</v>
      </c>
      <c r="D183" s="10">
        <v>0.23436688554316401</v>
      </c>
      <c r="E183" s="10">
        <v>-5.8326430693730398E-2</v>
      </c>
      <c r="F183" s="10">
        <v>-0.26853983721233599</v>
      </c>
      <c r="G183" s="10">
        <v>6.49387770091311E-3</v>
      </c>
      <c r="H183" s="10">
        <v>0.101377326597501</v>
      </c>
      <c r="I183" s="10">
        <v>0.208798967756091</v>
      </c>
      <c r="J183" s="10">
        <v>0.46115357218522901</v>
      </c>
      <c r="K183" s="10">
        <v>0.418667040729019</v>
      </c>
      <c r="L183" s="10">
        <v>-0.35936616120742099</v>
      </c>
      <c r="M183" s="10">
        <v>0.49650410431610398</v>
      </c>
      <c r="N183" s="10">
        <v>-0.22344493668534601</v>
      </c>
      <c r="O183" s="10">
        <v>0.67108835781707099</v>
      </c>
      <c r="P183" s="10">
        <v>-0.180398170507479</v>
      </c>
      <c r="Q183" s="10">
        <v>-0.146640321108158</v>
      </c>
      <c r="R183" s="1" t="s">
        <v>827</v>
      </c>
    </row>
    <row r="184" spans="1:18" x14ac:dyDescent="0.2">
      <c r="A184" s="2" t="s">
        <v>858</v>
      </c>
      <c r="B184" s="10">
        <v>0.245659824822899</v>
      </c>
      <c r="C184" s="10">
        <v>0.242542247521566</v>
      </c>
      <c r="D184" s="10">
        <v>0.29514266207386902</v>
      </c>
      <c r="E184" s="10">
        <v>-0.14958241135869299</v>
      </c>
      <c r="F184" s="10">
        <v>-0.18923217175530599</v>
      </c>
      <c r="G184" s="10">
        <v>0.23203277217368601</v>
      </c>
      <c r="H184" s="10">
        <v>-0.288360576242921</v>
      </c>
      <c r="I184" s="10">
        <v>0.34329588420406898</v>
      </c>
      <c r="J184" s="10">
        <v>0.670000627538061</v>
      </c>
      <c r="K184" s="10">
        <v>0.67055368462313303</v>
      </c>
      <c r="L184" s="10">
        <v>-0.171757746724674</v>
      </c>
      <c r="M184" s="10">
        <v>0.43582922516309702</v>
      </c>
      <c r="N184" s="10">
        <v>-0.43875805576098098</v>
      </c>
      <c r="O184" s="10">
        <v>0.53772497117892004</v>
      </c>
      <c r="P184" s="10">
        <v>-0.330649791802405</v>
      </c>
      <c r="Q184" s="10">
        <v>-5.9439616100120302E-2</v>
      </c>
      <c r="R184" s="1" t="s">
        <v>859</v>
      </c>
    </row>
    <row r="185" spans="1:18" x14ac:dyDescent="0.2">
      <c r="A185" s="2" t="s">
        <v>476</v>
      </c>
      <c r="B185" s="10">
        <v>-0.64065525084659103</v>
      </c>
      <c r="C185" s="10">
        <v>-0.36037336323635899</v>
      </c>
      <c r="D185" s="10">
        <v>-0.39784862638552798</v>
      </c>
      <c r="E185" s="10">
        <v>0.39500103593418001</v>
      </c>
      <c r="F185" s="10">
        <v>0.124384066222505</v>
      </c>
      <c r="G185" s="10">
        <v>-0.19987539948938299</v>
      </c>
      <c r="H185" s="10">
        <v>0.66878903181576299</v>
      </c>
      <c r="I185" s="10">
        <v>-0.242286245605459</v>
      </c>
      <c r="J185" s="10">
        <v>-0.52558690903774796</v>
      </c>
      <c r="K185" s="10">
        <v>-0.61262203334420195</v>
      </c>
      <c r="L185" s="10">
        <v>-8.1506204223116899E-2</v>
      </c>
      <c r="M185" s="10">
        <v>-0.15485437369485899</v>
      </c>
      <c r="N185" s="10">
        <v>0.46220604636402601</v>
      </c>
      <c r="O185" s="10">
        <v>-5.2141848860092502E-2</v>
      </c>
      <c r="P185" s="10">
        <v>0.40295999721630898</v>
      </c>
      <c r="Q185" s="10">
        <v>-0.30262097395091903</v>
      </c>
      <c r="R185" s="1" t="s">
        <v>477</v>
      </c>
    </row>
    <row r="186" spans="1:18" x14ac:dyDescent="0.2">
      <c r="A186" s="2" t="s">
        <v>324</v>
      </c>
      <c r="B186" s="10">
        <v>-0.61519389501810695</v>
      </c>
      <c r="C186" s="10">
        <v>-0.70881370215579698</v>
      </c>
      <c r="D186" s="10">
        <v>-0.72556985055998302</v>
      </c>
      <c r="E186" s="10">
        <v>0.66852618399813302</v>
      </c>
      <c r="F186" s="10">
        <v>0.45886413760432099</v>
      </c>
      <c r="G186" s="10">
        <v>0.14732203442201</v>
      </c>
      <c r="H186" s="10">
        <v>0.52680860154765596</v>
      </c>
      <c r="I186" s="10">
        <v>-0.163246727503325</v>
      </c>
      <c r="J186" s="10">
        <v>-0.57906491801221005</v>
      </c>
      <c r="K186" s="10">
        <v>-0.67407607723114005</v>
      </c>
      <c r="L186" s="10">
        <v>0.253631656150962</v>
      </c>
      <c r="M186" s="10">
        <v>-0.43699955966919402</v>
      </c>
      <c r="N186" s="10">
        <v>0.45682052550936803</v>
      </c>
      <c r="O186" s="10">
        <v>-0.36142108269913298</v>
      </c>
      <c r="P186" s="10">
        <v>0.50328170106543302</v>
      </c>
      <c r="Q186" s="10">
        <v>-0.50071993900143197</v>
      </c>
      <c r="R186" s="1" t="s">
        <v>325</v>
      </c>
    </row>
    <row r="187" spans="1:18" x14ac:dyDescent="0.2">
      <c r="A187" s="2" t="s">
        <v>834</v>
      </c>
      <c r="B187" s="10">
        <v>0.55032166772468105</v>
      </c>
      <c r="C187" s="10">
        <v>0.397071360375362</v>
      </c>
      <c r="D187" s="10">
        <v>0.43738692930295597</v>
      </c>
      <c r="E187" s="10">
        <v>-0.38426185734887802</v>
      </c>
      <c r="F187" s="10">
        <v>-0.20152852037797001</v>
      </c>
      <c r="G187" s="10">
        <v>0.16363529821537601</v>
      </c>
      <c r="H187" s="10">
        <v>-0.56563916488066202</v>
      </c>
      <c r="I187" s="10">
        <v>0.27022919934390699</v>
      </c>
      <c r="J187" s="10">
        <v>0.59980615188363395</v>
      </c>
      <c r="K187" s="10">
        <v>0.66679616880524695</v>
      </c>
      <c r="L187" s="10">
        <v>-4.1414234134620899E-2</v>
      </c>
      <c r="M187" s="10">
        <v>0.28817124456001503</v>
      </c>
      <c r="N187" s="10">
        <v>-0.47535063728927401</v>
      </c>
      <c r="O187" s="10">
        <v>0.24477287452834801</v>
      </c>
      <c r="P187" s="10">
        <v>-0.41581541322569399</v>
      </c>
      <c r="Q187" s="10">
        <v>0.24183255120434199</v>
      </c>
      <c r="R187" s="1" t="s">
        <v>835</v>
      </c>
    </row>
    <row r="188" spans="1:18" x14ac:dyDescent="0.2">
      <c r="A188" s="2" t="s">
        <v>456</v>
      </c>
      <c r="B188" s="10">
        <v>-0.73066928151831001</v>
      </c>
      <c r="C188" s="10">
        <v>-0.50059428911626402</v>
      </c>
      <c r="D188" s="10">
        <v>-0.49315899444549699</v>
      </c>
      <c r="E188" s="10">
        <v>0.61024525541168095</v>
      </c>
      <c r="F188" s="10">
        <v>0.180120073422329</v>
      </c>
      <c r="G188" s="10">
        <v>0.118430546624628</v>
      </c>
      <c r="H188" s="10">
        <v>0.66666950043533302</v>
      </c>
      <c r="I188" s="10">
        <v>2.1455677370153501E-2</v>
      </c>
      <c r="J188" s="10">
        <v>-0.153722418912174</v>
      </c>
      <c r="K188" s="10">
        <v>-0.29329397542701302</v>
      </c>
      <c r="L188" s="10">
        <v>-0.12261651589957399</v>
      </c>
      <c r="M188" s="10">
        <v>5.6869133503147401E-2</v>
      </c>
      <c r="N188" s="10">
        <v>0.26275839354977598</v>
      </c>
      <c r="O188" s="10">
        <v>0.30809154363897401</v>
      </c>
      <c r="P188" s="10">
        <v>0.34021295021672099</v>
      </c>
      <c r="Q188" s="10">
        <v>-0.641934117631349</v>
      </c>
      <c r="R188" s="1" t="s">
        <v>457</v>
      </c>
    </row>
    <row r="189" spans="1:18" x14ac:dyDescent="0.2">
      <c r="A189" s="2" t="s">
        <v>956</v>
      </c>
      <c r="B189" s="10">
        <v>3.9685614260531701E-2</v>
      </c>
      <c r="C189" s="10">
        <v>0.49708539427586002</v>
      </c>
      <c r="D189" s="10">
        <v>0.50023056753221495</v>
      </c>
      <c r="E189" s="10">
        <v>-0.35245628646245702</v>
      </c>
      <c r="F189" s="10">
        <v>-0.47799094472469</v>
      </c>
      <c r="G189" s="10">
        <v>-0.281366222112163</v>
      </c>
      <c r="H189" s="10">
        <v>7.0932338053336305E-2</v>
      </c>
      <c r="I189" s="10">
        <v>8.4734410993241693E-2</v>
      </c>
      <c r="J189" s="10">
        <v>0.39539942778532999</v>
      </c>
      <c r="K189" s="10">
        <v>0.39431048403910601</v>
      </c>
      <c r="L189" s="10">
        <v>-0.49318423080621998</v>
      </c>
      <c r="M189" s="10">
        <v>0.56122010388318999</v>
      </c>
      <c r="N189" s="10">
        <v>-0.19872540127392599</v>
      </c>
      <c r="O189" s="10">
        <v>0.66499505750139398</v>
      </c>
      <c r="P189" s="10">
        <v>-0.26194607590963398</v>
      </c>
      <c r="Q189" s="10">
        <v>0.153628805458214</v>
      </c>
      <c r="R189" s="1" t="s">
        <v>957</v>
      </c>
    </row>
    <row r="190" spans="1:18" x14ac:dyDescent="0.2">
      <c r="A190" s="2" t="s">
        <v>900</v>
      </c>
      <c r="B190" s="10">
        <v>6.0607182509409604E-3</v>
      </c>
      <c r="C190" s="10">
        <v>0.28662850141663698</v>
      </c>
      <c r="D190" s="10">
        <v>0.31503238272179901</v>
      </c>
      <c r="E190" s="10">
        <v>-0.14581983818147101</v>
      </c>
      <c r="F190" s="10">
        <v>-0.30936683473374699</v>
      </c>
      <c r="G190" s="10">
        <v>-1.40354970180678E-2</v>
      </c>
      <c r="H190" s="10">
        <v>1.97006726699782E-2</v>
      </c>
      <c r="I190" s="10">
        <v>0.21413667778280299</v>
      </c>
      <c r="J190" s="10">
        <v>0.50295397427917399</v>
      </c>
      <c r="K190" s="10">
        <v>0.47717224492072102</v>
      </c>
      <c r="L190" s="10">
        <v>-0.36416567080065498</v>
      </c>
      <c r="M190" s="10">
        <v>0.51536976959201097</v>
      </c>
      <c r="N190" s="10">
        <v>-0.26817688927432798</v>
      </c>
      <c r="O190" s="10">
        <v>0.66489188574100999</v>
      </c>
      <c r="P190" s="10">
        <v>-0.235025654844328</v>
      </c>
      <c r="Q190" s="10">
        <v>-6.5240464072198995E-2</v>
      </c>
      <c r="R190" s="1" t="s">
        <v>901</v>
      </c>
    </row>
    <row r="191" spans="1:18" x14ac:dyDescent="0.2">
      <c r="A191" s="2" t="s">
        <v>330</v>
      </c>
      <c r="B191" s="10">
        <v>-0.43194789785711901</v>
      </c>
      <c r="C191" s="10">
        <v>-0.73820312244325303</v>
      </c>
      <c r="D191" s="10">
        <v>-0.73577969481671002</v>
      </c>
      <c r="E191" s="10">
        <v>0.66395447544280395</v>
      </c>
      <c r="F191" s="10">
        <v>0.54578786815435498</v>
      </c>
      <c r="G191" s="10">
        <v>0.33669083844294001</v>
      </c>
      <c r="H191" s="10">
        <v>0.29123522124561502</v>
      </c>
      <c r="I191" s="10">
        <v>-5.9712292287076599E-2</v>
      </c>
      <c r="J191" s="10">
        <v>-0.44119075402066099</v>
      </c>
      <c r="K191" s="10">
        <v>-0.51667003207582796</v>
      </c>
      <c r="L191" s="10">
        <v>0.39460617680396798</v>
      </c>
      <c r="M191" s="10">
        <v>-0.48833361210315201</v>
      </c>
      <c r="N191" s="10">
        <v>0.32088295427980401</v>
      </c>
      <c r="O191" s="10">
        <v>-0.44612520294720298</v>
      </c>
      <c r="P191" s="10">
        <v>0.42581498839424398</v>
      </c>
      <c r="Q191" s="10">
        <v>-0.49864702056131499</v>
      </c>
      <c r="R191" s="1" t="s">
        <v>331</v>
      </c>
    </row>
    <row r="192" spans="1:18" x14ac:dyDescent="0.2">
      <c r="A192" s="2" t="s">
        <v>166</v>
      </c>
      <c r="B192" s="10">
        <v>-0.41793111312208098</v>
      </c>
      <c r="C192" s="10">
        <v>-0.749485575457145</v>
      </c>
      <c r="D192" s="10">
        <v>-0.74885850378474805</v>
      </c>
      <c r="E192" s="10">
        <v>0.66353188587696199</v>
      </c>
      <c r="F192" s="10">
        <v>0.56464358414176397</v>
      </c>
      <c r="G192" s="10">
        <v>0.33799093966568799</v>
      </c>
      <c r="H192" s="10">
        <v>0.27590975646410698</v>
      </c>
      <c r="I192" s="10">
        <v>-7.31838587823542E-2</v>
      </c>
      <c r="J192" s="10">
        <v>-0.470727856697087</v>
      </c>
      <c r="K192" s="10">
        <v>-0.54190992935628701</v>
      </c>
      <c r="L192" s="10">
        <v>0.42285102090272503</v>
      </c>
      <c r="M192" s="10">
        <v>-0.524540075237654</v>
      </c>
      <c r="N192" s="10">
        <v>0.33285311400544998</v>
      </c>
      <c r="O192" s="10">
        <v>-0.49697285399875801</v>
      </c>
      <c r="P192" s="10">
        <v>0.434986959014732</v>
      </c>
      <c r="Q192" s="10">
        <v>-0.48354620127665499</v>
      </c>
      <c r="R192" s="1" t="s">
        <v>167</v>
      </c>
    </row>
    <row r="193" spans="1:18" x14ac:dyDescent="0.2">
      <c r="A193" s="2" t="s">
        <v>974</v>
      </c>
      <c r="B193" s="10">
        <v>0.296647468742401</v>
      </c>
      <c r="C193" s="10">
        <v>0.50521529075539595</v>
      </c>
      <c r="D193" s="10">
        <v>0.53632836925135896</v>
      </c>
      <c r="E193" s="10">
        <v>-0.39103558892165802</v>
      </c>
      <c r="F193" s="10">
        <v>-0.40596671161356102</v>
      </c>
      <c r="G193" s="10">
        <v>-4.0640866583958699E-2</v>
      </c>
      <c r="H193" s="10">
        <v>-0.24919817010040499</v>
      </c>
      <c r="I193" s="10">
        <v>0.24326385547336199</v>
      </c>
      <c r="J193" s="10">
        <v>0.636532551965863</v>
      </c>
      <c r="K193" s="10">
        <v>0.66134465891253902</v>
      </c>
      <c r="L193" s="10">
        <v>-0.34970588585243101</v>
      </c>
      <c r="M193" s="10">
        <v>0.55318727896383002</v>
      </c>
      <c r="N193" s="10">
        <v>-0.41284077784770401</v>
      </c>
      <c r="O193" s="10">
        <v>0.62465214260924995</v>
      </c>
      <c r="P193" s="10">
        <v>-0.39842407500399002</v>
      </c>
      <c r="Q193" s="10">
        <v>0.165231941874287</v>
      </c>
      <c r="R193" s="1" t="s">
        <v>975</v>
      </c>
    </row>
    <row r="194" spans="1:18" x14ac:dyDescent="0.2">
      <c r="A194" s="2" t="s">
        <v>754</v>
      </c>
      <c r="B194" s="10">
        <v>0.66118677563424499</v>
      </c>
      <c r="C194" s="10">
        <v>0.28955548412218801</v>
      </c>
      <c r="D194" s="10">
        <v>0.31792505552591899</v>
      </c>
      <c r="E194" s="10">
        <v>-0.370517305659739</v>
      </c>
      <c r="F194" s="10">
        <v>-3.6585417518999998E-2</v>
      </c>
      <c r="G194" s="10">
        <v>0.198488150222523</v>
      </c>
      <c r="H194" s="10">
        <v>-0.69459391124304803</v>
      </c>
      <c r="I194" s="10">
        <v>0.17516359015611599</v>
      </c>
      <c r="J194" s="10">
        <v>0.37564907924193902</v>
      </c>
      <c r="K194" s="10">
        <v>0.47498432703180699</v>
      </c>
      <c r="L194" s="10">
        <v>0.19553188438167099</v>
      </c>
      <c r="M194" s="10">
        <v>-4.0539118383587603E-3</v>
      </c>
      <c r="N194" s="10">
        <v>-0.38763744846678799</v>
      </c>
      <c r="O194" s="10">
        <v>-0.160438274839586</v>
      </c>
      <c r="P194" s="10">
        <v>-0.34162475014895499</v>
      </c>
      <c r="Q194" s="10">
        <v>0.343712228787737</v>
      </c>
      <c r="R194" s="1" t="s">
        <v>755</v>
      </c>
    </row>
    <row r="195" spans="1:18" x14ac:dyDescent="0.2">
      <c r="A195" s="2" t="s">
        <v>712</v>
      </c>
      <c r="B195" s="10">
        <v>-0.310402846511457</v>
      </c>
      <c r="C195" s="10">
        <v>1.3202943690127001E-2</v>
      </c>
      <c r="D195" s="10">
        <v>3.86780768148123E-2</v>
      </c>
      <c r="E195" s="10">
        <v>0.14583167158399499</v>
      </c>
      <c r="F195" s="10">
        <v>-0.16920797985956099</v>
      </c>
      <c r="G195" s="10">
        <v>3.73059073517851E-2</v>
      </c>
      <c r="H195" s="10">
        <v>0.30404963609323199</v>
      </c>
      <c r="I195" s="10">
        <v>0.17773383797279499</v>
      </c>
      <c r="J195" s="10">
        <v>0.331294312120196</v>
      </c>
      <c r="K195" s="10">
        <v>0.25082764045029499</v>
      </c>
      <c r="L195" s="10">
        <v>-0.3429948872145</v>
      </c>
      <c r="M195" s="10">
        <v>0.433641146933752</v>
      </c>
      <c r="N195" s="10">
        <v>-9.8446689558855105E-2</v>
      </c>
      <c r="O195" s="10">
        <v>0.66022102740688404</v>
      </c>
      <c r="P195" s="10">
        <v>-3.9690165582703399E-2</v>
      </c>
      <c r="Q195" s="10">
        <v>-0.32673423312257399</v>
      </c>
      <c r="R195" s="1" t="s">
        <v>713</v>
      </c>
    </row>
    <row r="196" spans="1:18" x14ac:dyDescent="0.2">
      <c r="A196" s="2" t="s">
        <v>358</v>
      </c>
      <c r="B196" s="10">
        <v>-0.40017354993369603</v>
      </c>
      <c r="C196" s="10">
        <v>-0.72757330606161197</v>
      </c>
      <c r="D196" s="10">
        <v>-0.71828642609669102</v>
      </c>
      <c r="E196" s="10">
        <v>0.65912266439279898</v>
      </c>
      <c r="F196" s="10">
        <v>0.54176154257665399</v>
      </c>
      <c r="G196" s="10">
        <v>0.38009048654093402</v>
      </c>
      <c r="H196" s="10">
        <v>0.24888628686752801</v>
      </c>
      <c r="I196" s="10">
        <v>-1.77628089528074E-2</v>
      </c>
      <c r="J196" s="10">
        <v>-0.36940246906985102</v>
      </c>
      <c r="K196" s="10">
        <v>-0.44460627406750303</v>
      </c>
      <c r="L196" s="10">
        <v>0.39392146367837699</v>
      </c>
      <c r="M196" s="10">
        <v>-0.45541804477012099</v>
      </c>
      <c r="N196" s="10">
        <v>0.27099853136834701</v>
      </c>
      <c r="O196" s="10">
        <v>-0.40454658350498501</v>
      </c>
      <c r="P196" s="10">
        <v>0.39308831669765398</v>
      </c>
      <c r="Q196" s="10">
        <v>-0.51274512782544901</v>
      </c>
      <c r="R196" s="1" t="s">
        <v>359</v>
      </c>
    </row>
    <row r="197" spans="1:18" x14ac:dyDescent="0.2">
      <c r="A197" s="2" t="s">
        <v>930</v>
      </c>
      <c r="B197" s="10">
        <v>0.201445802950141</v>
      </c>
      <c r="C197" s="10">
        <v>0.40477787434203899</v>
      </c>
      <c r="D197" s="10">
        <v>0.44121889344613802</v>
      </c>
      <c r="E197" s="10">
        <v>-0.27860369607012903</v>
      </c>
      <c r="F197" s="10">
        <v>-0.35205066665233498</v>
      </c>
      <c r="G197" s="10">
        <v>2.2130119043461901E-2</v>
      </c>
      <c r="H197" s="10">
        <v>-0.17724562988029599</v>
      </c>
      <c r="I197" s="10">
        <v>0.26819568502123498</v>
      </c>
      <c r="J197" s="10">
        <v>0.63474838281950197</v>
      </c>
      <c r="K197" s="10">
        <v>0.638208482666064</v>
      </c>
      <c r="L197" s="10">
        <v>-0.33958962602925802</v>
      </c>
      <c r="M197" s="10">
        <v>0.54932950245771905</v>
      </c>
      <c r="N197" s="10">
        <v>-0.392027461309361</v>
      </c>
      <c r="O197" s="10">
        <v>0.65895861192724503</v>
      </c>
      <c r="P197" s="10">
        <v>-0.35092960175897397</v>
      </c>
      <c r="Q197" s="10">
        <v>4.7757553898305098E-2</v>
      </c>
      <c r="R197" s="1" t="s">
        <v>931</v>
      </c>
    </row>
    <row r="198" spans="1:18" x14ac:dyDescent="0.2">
      <c r="A198" s="2" t="s">
        <v>960</v>
      </c>
      <c r="B198" s="10">
        <v>0.19367073236906601</v>
      </c>
      <c r="C198" s="10">
        <v>0.44162092168408401</v>
      </c>
      <c r="D198" s="10">
        <v>0.47185976074323999</v>
      </c>
      <c r="E198" s="10">
        <v>-0.31359734032696801</v>
      </c>
      <c r="F198" s="10">
        <v>-0.38553269611003799</v>
      </c>
      <c r="G198" s="10">
        <v>-3.9435590633066002E-2</v>
      </c>
      <c r="H198" s="10">
        <v>-0.15071704068656699</v>
      </c>
      <c r="I198" s="10">
        <v>0.23536015484773501</v>
      </c>
      <c r="J198" s="10">
        <v>0.60042494928303403</v>
      </c>
      <c r="K198" s="10">
        <v>0.60706759955195799</v>
      </c>
      <c r="L198" s="10">
        <v>-0.369534801227133</v>
      </c>
      <c r="M198" s="10">
        <v>0.55631253821774895</v>
      </c>
      <c r="N198" s="10">
        <v>-0.36690764955831501</v>
      </c>
      <c r="O198" s="10">
        <v>0.65884603456660595</v>
      </c>
      <c r="P198" s="10">
        <v>-0.34764321235019402</v>
      </c>
      <c r="Q198" s="10">
        <v>8.7165026407656707E-2</v>
      </c>
      <c r="R198" s="1" t="s">
        <v>961</v>
      </c>
    </row>
    <row r="199" spans="1:18" x14ac:dyDescent="0.2">
      <c r="A199" s="2" t="s">
        <v>274</v>
      </c>
      <c r="B199" s="10">
        <v>-0.46515114650127598</v>
      </c>
      <c r="C199" s="10">
        <v>-0.73397290367457302</v>
      </c>
      <c r="D199" s="10">
        <v>-0.73857867812832101</v>
      </c>
      <c r="E199" s="10">
        <v>0.65863341082229698</v>
      </c>
      <c r="F199" s="10">
        <v>0.534685164589212</v>
      </c>
      <c r="G199" s="10">
        <v>0.28252168796734101</v>
      </c>
      <c r="H199" s="10">
        <v>0.33894560193127699</v>
      </c>
      <c r="I199" s="10">
        <v>-0.10057721427120001</v>
      </c>
      <c r="J199" s="10">
        <v>-0.50329711455960702</v>
      </c>
      <c r="K199" s="10">
        <v>-0.57936956857711996</v>
      </c>
      <c r="L199" s="10">
        <v>0.37893959426832502</v>
      </c>
      <c r="M199" s="10">
        <v>-0.50412810533581798</v>
      </c>
      <c r="N199" s="10">
        <v>0.36683047802256402</v>
      </c>
      <c r="O199" s="10">
        <v>-0.46705633151290599</v>
      </c>
      <c r="P199" s="10">
        <v>0.45197805582603201</v>
      </c>
      <c r="Q199" s="10">
        <v>-0.480184202066824</v>
      </c>
      <c r="R199" s="1" t="s">
        <v>275</v>
      </c>
    </row>
    <row r="200" spans="1:18" x14ac:dyDescent="0.2">
      <c r="A200" s="2" t="s">
        <v>168</v>
      </c>
      <c r="B200" s="10">
        <v>-0.41879777883886299</v>
      </c>
      <c r="C200" s="10">
        <v>-0.74647696673533404</v>
      </c>
      <c r="D200" s="10">
        <v>-0.747729634742065</v>
      </c>
      <c r="E200" s="10">
        <v>0.65808313752553904</v>
      </c>
      <c r="F200" s="10">
        <v>0.56318933536257698</v>
      </c>
      <c r="G200" s="10">
        <v>0.32494889016933598</v>
      </c>
      <c r="H200" s="10">
        <v>0.280372210278865</v>
      </c>
      <c r="I200" s="10">
        <v>-8.4335245502763403E-2</v>
      </c>
      <c r="J200" s="10">
        <v>-0.48751417052872398</v>
      </c>
      <c r="K200" s="10">
        <v>-0.55734747620778002</v>
      </c>
      <c r="L200" s="10">
        <v>0.42358105691751202</v>
      </c>
      <c r="M200" s="10">
        <v>-0.53299550332099799</v>
      </c>
      <c r="N200" s="10">
        <v>0.34303584653083902</v>
      </c>
      <c r="O200" s="10">
        <v>-0.51012461918866403</v>
      </c>
      <c r="P200" s="10">
        <v>0.43976949448437802</v>
      </c>
      <c r="Q200" s="10">
        <v>-0.473069048536091</v>
      </c>
      <c r="R200" s="1" t="s">
        <v>169</v>
      </c>
    </row>
    <row r="201" spans="1:18" x14ac:dyDescent="0.2">
      <c r="A201" s="2" t="s">
        <v>824</v>
      </c>
      <c r="B201" s="10">
        <v>0.158812866466015</v>
      </c>
      <c r="C201" s="10">
        <v>0.180094383166744</v>
      </c>
      <c r="D201" s="10">
        <v>0.23434941222179201</v>
      </c>
      <c r="E201" s="10">
        <v>-7.3504073031773295E-2</v>
      </c>
      <c r="F201" s="10">
        <v>-0.16568180140415001</v>
      </c>
      <c r="G201" s="10">
        <v>0.25241885497535799</v>
      </c>
      <c r="H201" s="10">
        <v>-0.21097268261235799</v>
      </c>
      <c r="I201" s="10">
        <v>0.35020707960139802</v>
      </c>
      <c r="J201" s="10">
        <v>0.65740385687265801</v>
      </c>
      <c r="K201" s="10">
        <v>0.64076745739528995</v>
      </c>
      <c r="L201" s="10">
        <v>-0.18514539618447901</v>
      </c>
      <c r="M201" s="10">
        <v>0.44436841235185398</v>
      </c>
      <c r="N201" s="10">
        <v>-0.411041733996381</v>
      </c>
      <c r="O201" s="10">
        <v>0.577828087279739</v>
      </c>
      <c r="P201" s="10">
        <v>-0.29127069183411902</v>
      </c>
      <c r="Q201" s="10">
        <v>-0.140760314869254</v>
      </c>
      <c r="R201" s="1" t="s">
        <v>825</v>
      </c>
    </row>
    <row r="202" spans="1:18" x14ac:dyDescent="0.2">
      <c r="A202" s="2" t="s">
        <v>764</v>
      </c>
      <c r="B202" s="10">
        <v>0.65693343929531001</v>
      </c>
      <c r="C202" s="10">
        <v>0.34081735505853999</v>
      </c>
      <c r="D202" s="10">
        <v>0.364826196183061</v>
      </c>
      <c r="E202" s="10">
        <v>-0.41313726057288802</v>
      </c>
      <c r="F202" s="10">
        <v>-8.4690483790683099E-2</v>
      </c>
      <c r="G202" s="10">
        <v>0.139655101864231</v>
      </c>
      <c r="H202" s="10">
        <v>-0.67119922132746601</v>
      </c>
      <c r="I202" s="10">
        <v>0.15545686364457201</v>
      </c>
      <c r="J202" s="10">
        <v>0.37020761077651199</v>
      </c>
      <c r="K202" s="10">
        <v>0.471702407218271</v>
      </c>
      <c r="L202" s="10">
        <v>0.14901642984421401</v>
      </c>
      <c r="M202" s="10">
        <v>2.9056118027655401E-2</v>
      </c>
      <c r="N202" s="10">
        <v>-0.37902128831119802</v>
      </c>
      <c r="O202" s="10">
        <v>-0.12713749871063099</v>
      </c>
      <c r="P202" s="10">
        <v>-0.35202327610420198</v>
      </c>
      <c r="Q202" s="10">
        <v>0.37961638944837101</v>
      </c>
      <c r="R202" s="1" t="s">
        <v>765</v>
      </c>
    </row>
    <row r="203" spans="1:18" x14ac:dyDescent="0.2">
      <c r="A203" s="2" t="s">
        <v>870</v>
      </c>
      <c r="B203" s="10">
        <v>-6.3331185818369204E-2</v>
      </c>
      <c r="C203" s="10">
        <v>0.36059757585867602</v>
      </c>
      <c r="D203" s="10">
        <v>0.36867230298673898</v>
      </c>
      <c r="E203" s="10">
        <v>-0.21311659042193301</v>
      </c>
      <c r="F203" s="10">
        <v>-0.39131571138254601</v>
      </c>
      <c r="G203" s="10">
        <v>-0.20079089581036999</v>
      </c>
      <c r="H203" s="10">
        <v>0.14338251470538699</v>
      </c>
      <c r="I203" s="10">
        <v>0.102764088429645</v>
      </c>
      <c r="J203" s="10">
        <v>0.36417303611212598</v>
      </c>
      <c r="K203" s="10">
        <v>0.34100864037287099</v>
      </c>
      <c r="L203" s="10">
        <v>-0.451122330115165</v>
      </c>
      <c r="M203" s="10">
        <v>0.51945651320544906</v>
      </c>
      <c r="N203" s="10">
        <v>-0.161602609411927</v>
      </c>
      <c r="O203" s="10">
        <v>0.65565513431331202</v>
      </c>
      <c r="P203" s="10">
        <v>-0.19410591227583099</v>
      </c>
      <c r="Q203" s="10">
        <v>2.2856770313827199E-2</v>
      </c>
      <c r="R203" s="1" t="s">
        <v>871</v>
      </c>
    </row>
    <row r="204" spans="1:18" x14ac:dyDescent="0.2">
      <c r="A204" s="2" t="s">
        <v>898</v>
      </c>
      <c r="B204" s="10">
        <v>0.13026048337069901</v>
      </c>
      <c r="C204" s="10">
        <v>0.29509059145814498</v>
      </c>
      <c r="D204" s="10">
        <v>0.33740749830093097</v>
      </c>
      <c r="E204" s="10">
        <v>-0.16684531695341001</v>
      </c>
      <c r="F204" s="10">
        <v>-0.27943289029447999</v>
      </c>
      <c r="G204" s="10">
        <v>0.10175029334191101</v>
      </c>
      <c r="H204" s="10">
        <v>-0.134534312605252</v>
      </c>
      <c r="I204" s="10">
        <v>0.29381777660843</v>
      </c>
      <c r="J204" s="10">
        <v>0.62692248375042403</v>
      </c>
      <c r="K204" s="10">
        <v>0.61327840874818496</v>
      </c>
      <c r="L204" s="10">
        <v>-0.30052498564303198</v>
      </c>
      <c r="M204" s="10">
        <v>0.51935039582662701</v>
      </c>
      <c r="N204" s="10">
        <v>-0.37557187712400902</v>
      </c>
      <c r="O204" s="10">
        <v>0.65549853496786503</v>
      </c>
      <c r="P204" s="10">
        <v>-0.30451555312704098</v>
      </c>
      <c r="Q204" s="10">
        <v>-6.0431763987261897E-2</v>
      </c>
      <c r="R204" s="1" t="s">
        <v>899</v>
      </c>
    </row>
    <row r="205" spans="1:18" x14ac:dyDescent="0.2">
      <c r="A205" s="2" t="s">
        <v>962</v>
      </c>
      <c r="B205" s="10">
        <v>0.125324909508852</v>
      </c>
      <c r="C205" s="10">
        <v>0.51131711695774296</v>
      </c>
      <c r="D205" s="10">
        <v>0.52245696355579696</v>
      </c>
      <c r="E205" s="10">
        <v>-0.37589153236892597</v>
      </c>
      <c r="F205" s="10">
        <v>-0.46405014930010602</v>
      </c>
      <c r="G205" s="10">
        <v>-0.21605038410636601</v>
      </c>
      <c r="H205" s="10">
        <v>-3.1029498408810401E-2</v>
      </c>
      <c r="I205" s="10">
        <v>0.130943089960804</v>
      </c>
      <c r="J205" s="10">
        <v>0.47081512949334697</v>
      </c>
      <c r="K205" s="10">
        <v>0.47931205479165101</v>
      </c>
      <c r="L205" s="10">
        <v>-0.454149868015778</v>
      </c>
      <c r="M205" s="10">
        <v>0.56290062883762504</v>
      </c>
      <c r="N205" s="10">
        <v>-0.266282113692352</v>
      </c>
      <c r="O205" s="10">
        <v>0.65443785174647295</v>
      </c>
      <c r="P205" s="10">
        <v>-0.308793246424031</v>
      </c>
      <c r="Q205" s="10">
        <v>0.16802774721970801</v>
      </c>
      <c r="R205" s="1" t="s">
        <v>963</v>
      </c>
    </row>
    <row r="206" spans="1:18" x14ac:dyDescent="0.2">
      <c r="A206" s="2" t="s">
        <v>890</v>
      </c>
      <c r="B206" s="10">
        <v>-0.12961892902664399</v>
      </c>
      <c r="C206" s="10">
        <v>0.34173225812778202</v>
      </c>
      <c r="D206" s="10">
        <v>0.343684178258573</v>
      </c>
      <c r="E206" s="10">
        <v>-0.18940060143940601</v>
      </c>
      <c r="F206" s="10">
        <v>-0.39441009132677102</v>
      </c>
      <c r="G206" s="10">
        <v>-0.24603443662579</v>
      </c>
      <c r="H206" s="10">
        <v>0.220329264064451</v>
      </c>
      <c r="I206" s="10">
        <v>6.6332001723866704E-2</v>
      </c>
      <c r="J206" s="10">
        <v>0.30060633611694598</v>
      </c>
      <c r="K206" s="10">
        <v>0.27006413721662198</v>
      </c>
      <c r="L206" s="10">
        <v>-0.47329275163891099</v>
      </c>
      <c r="M206" s="10">
        <v>0.50956499933653299</v>
      </c>
      <c r="N206" s="10">
        <v>-0.10696430182653099</v>
      </c>
      <c r="O206" s="10">
        <v>0.65365804008629402</v>
      </c>
      <c r="P206" s="10">
        <v>-0.15418383918402601</v>
      </c>
      <c r="Q206" s="10">
        <v>9.0557129351542792E-3</v>
      </c>
      <c r="R206" s="1" t="s">
        <v>891</v>
      </c>
    </row>
    <row r="207" spans="1:18" x14ac:dyDescent="0.2">
      <c r="A207" s="2" t="s">
        <v>372</v>
      </c>
      <c r="B207" s="10">
        <v>-0.51377050067614005</v>
      </c>
      <c r="C207" s="10">
        <v>-0.695352306429184</v>
      </c>
      <c r="D207" s="10">
        <v>-0.69724583836829501</v>
      </c>
      <c r="E207" s="10">
        <v>0.65361523656420095</v>
      </c>
      <c r="F207" s="10">
        <v>0.47331910293829899</v>
      </c>
      <c r="G207" s="10">
        <v>0.25799437831234801</v>
      </c>
      <c r="H207" s="10">
        <v>0.39721644294585001</v>
      </c>
      <c r="I207" s="10">
        <v>-7.56570994269751E-2</v>
      </c>
      <c r="J207" s="10">
        <v>-0.43717363647180302</v>
      </c>
      <c r="K207" s="10">
        <v>-0.52524189604089999</v>
      </c>
      <c r="L207" s="10">
        <v>0.29015175798106702</v>
      </c>
      <c r="M207" s="10">
        <v>-0.40273194912551502</v>
      </c>
      <c r="N207" s="10">
        <v>0.34621661757351202</v>
      </c>
      <c r="O207" s="10">
        <v>-0.32581798289672897</v>
      </c>
      <c r="P207" s="10">
        <v>0.43188861997552003</v>
      </c>
      <c r="Q207" s="10">
        <v>-0.51374499943243102</v>
      </c>
      <c r="R207" s="1" t="s">
        <v>373</v>
      </c>
    </row>
    <row r="208" spans="1:18" x14ac:dyDescent="0.2">
      <c r="A208" s="2" t="s">
        <v>326</v>
      </c>
      <c r="B208" s="10">
        <v>-0.49313712663534798</v>
      </c>
      <c r="C208" s="10">
        <v>-0.72188871837038304</v>
      </c>
      <c r="D208" s="10">
        <v>-0.72974128452027898</v>
      </c>
      <c r="E208" s="10">
        <v>0.65344099612534401</v>
      </c>
      <c r="F208" s="10">
        <v>0.51421754156478305</v>
      </c>
      <c r="G208" s="10">
        <v>0.24698863741139199</v>
      </c>
      <c r="H208" s="10">
        <v>0.37721303560750902</v>
      </c>
      <c r="I208" s="10">
        <v>-0.117317443683643</v>
      </c>
      <c r="J208" s="10">
        <v>-0.52192802237482605</v>
      </c>
      <c r="K208" s="10">
        <v>-0.60081417879082</v>
      </c>
      <c r="L208" s="10">
        <v>0.35025105917227101</v>
      </c>
      <c r="M208" s="10">
        <v>-0.489681345709297</v>
      </c>
      <c r="N208" s="10">
        <v>0.38681863252763099</v>
      </c>
      <c r="O208" s="10">
        <v>-0.44676889404114001</v>
      </c>
      <c r="P208" s="10">
        <v>0.46109594432162998</v>
      </c>
      <c r="Q208" s="10">
        <v>-0.47655942614829599</v>
      </c>
      <c r="R208" s="1" t="s">
        <v>327</v>
      </c>
    </row>
    <row r="209" spans="1:18" x14ac:dyDescent="0.2">
      <c r="A209" s="2" t="s">
        <v>178</v>
      </c>
      <c r="B209" s="10">
        <v>-0.39907072855724501</v>
      </c>
      <c r="C209" s="10">
        <v>-0.74034670213519205</v>
      </c>
      <c r="D209" s="10">
        <v>-0.73870416437733299</v>
      </c>
      <c r="E209" s="10">
        <v>0.65275337939385603</v>
      </c>
      <c r="F209" s="10">
        <v>0.56252367002681603</v>
      </c>
      <c r="G209" s="10">
        <v>0.34429211079039301</v>
      </c>
      <c r="H209" s="10">
        <v>0.25599997861444601</v>
      </c>
      <c r="I209" s="10">
        <v>-6.6793578965308298E-2</v>
      </c>
      <c r="J209" s="10">
        <v>-0.45724928339676502</v>
      </c>
      <c r="K209" s="10">
        <v>-0.52577871963290101</v>
      </c>
      <c r="L209" s="10">
        <v>0.42700283419518897</v>
      </c>
      <c r="M209" s="10">
        <v>-0.52226115977523702</v>
      </c>
      <c r="N209" s="10">
        <v>0.32027490949343701</v>
      </c>
      <c r="O209" s="10">
        <v>-0.49832100938353602</v>
      </c>
      <c r="P209" s="10">
        <v>0.42413586269616499</v>
      </c>
      <c r="Q209" s="10">
        <v>-0.47459552445078601</v>
      </c>
      <c r="R209" s="1" t="s">
        <v>179</v>
      </c>
    </row>
    <row r="210" spans="1:18" x14ac:dyDescent="0.2">
      <c r="A210" s="2" t="s">
        <v>340</v>
      </c>
      <c r="B210" s="10">
        <v>-0.66339399286479195</v>
      </c>
      <c r="C210" s="10">
        <v>-0.65533877497819004</v>
      </c>
      <c r="D210" s="10">
        <v>-0.66954728296451804</v>
      </c>
      <c r="E210" s="10">
        <v>0.65273335902664498</v>
      </c>
      <c r="F210" s="10">
        <v>0.38315114084752999</v>
      </c>
      <c r="G210" s="10">
        <v>0.112640739555842</v>
      </c>
      <c r="H210" s="10">
        <v>0.58842062121675698</v>
      </c>
      <c r="I210" s="10">
        <v>-0.137346210108864</v>
      </c>
      <c r="J210" s="10">
        <v>-0.50361636209886795</v>
      </c>
      <c r="K210" s="10">
        <v>-0.61058892215585603</v>
      </c>
      <c r="L210" s="10">
        <v>0.15008300603011099</v>
      </c>
      <c r="M210" s="10">
        <v>-0.31995537447635403</v>
      </c>
      <c r="N210" s="10">
        <v>0.43193028826771601</v>
      </c>
      <c r="O210" s="10">
        <v>-0.20187060779812499</v>
      </c>
      <c r="P210" s="10">
        <v>0.47633077100358601</v>
      </c>
      <c r="Q210" s="10">
        <v>-0.52877314690305799</v>
      </c>
      <c r="R210" s="1" t="s">
        <v>341</v>
      </c>
    </row>
    <row r="211" spans="1:18" x14ac:dyDescent="0.2">
      <c r="A211" s="2" t="s">
        <v>348</v>
      </c>
      <c r="B211" s="10">
        <v>-0.70127199119163197</v>
      </c>
      <c r="C211" s="10">
        <v>-0.61974656318010501</v>
      </c>
      <c r="D211" s="10">
        <v>-0.64293767554482995</v>
      </c>
      <c r="E211" s="10">
        <v>0.62343074892498196</v>
      </c>
      <c r="F211" s="10">
        <v>0.34102911179861001</v>
      </c>
      <c r="G211" s="10">
        <v>2.5929137770009901E-2</v>
      </c>
      <c r="H211" s="10">
        <v>0.65164295365222002</v>
      </c>
      <c r="I211" s="10">
        <v>-0.18572977790331699</v>
      </c>
      <c r="J211" s="10">
        <v>-0.56134411637000403</v>
      </c>
      <c r="K211" s="10">
        <v>-0.668574042416197</v>
      </c>
      <c r="L211" s="10">
        <v>0.102422558539397</v>
      </c>
      <c r="M211" s="10">
        <v>-0.309047895713081</v>
      </c>
      <c r="N211" s="10">
        <v>0.479315687636862</v>
      </c>
      <c r="O211" s="10">
        <v>-0.19281516379810901</v>
      </c>
      <c r="P211" s="10">
        <v>0.49413576710847001</v>
      </c>
      <c r="Q211" s="10">
        <v>-0.49348653153664401</v>
      </c>
      <c r="R211" s="1" t="s">
        <v>349</v>
      </c>
    </row>
    <row r="212" spans="1:18" x14ac:dyDescent="0.2">
      <c r="A212" s="2" t="s">
        <v>836</v>
      </c>
      <c r="B212" s="10">
        <v>0.116059487335668</v>
      </c>
      <c r="C212" s="10">
        <v>0.22220579555791001</v>
      </c>
      <c r="D212" s="10">
        <v>0.27194101852805003</v>
      </c>
      <c r="E212" s="10">
        <v>-9.6999321226717505E-2</v>
      </c>
      <c r="F212" s="10">
        <v>-0.220777765489196</v>
      </c>
      <c r="G212" s="10">
        <v>0.18581035247034899</v>
      </c>
      <c r="H212" s="10">
        <v>-0.14750917890035301</v>
      </c>
      <c r="I212" s="10">
        <v>0.330573114184952</v>
      </c>
      <c r="J212" s="10">
        <v>0.65109534211162401</v>
      </c>
      <c r="K212" s="10">
        <v>0.62950831697272203</v>
      </c>
      <c r="L212" s="10">
        <v>-0.25477292980394001</v>
      </c>
      <c r="M212" s="10">
        <v>0.49659556047277398</v>
      </c>
      <c r="N212" s="10">
        <v>-0.39133129046538501</v>
      </c>
      <c r="O212" s="10">
        <v>0.64569272016521895</v>
      </c>
      <c r="P212" s="10">
        <v>-0.29044855827791199</v>
      </c>
      <c r="Q212" s="10">
        <v>-0.130655587135597</v>
      </c>
      <c r="R212" s="1" t="s">
        <v>837</v>
      </c>
    </row>
    <row r="213" spans="1:18" x14ac:dyDescent="0.2">
      <c r="A213" s="2" t="s">
        <v>192</v>
      </c>
      <c r="B213" s="10">
        <v>-0.385592929252564</v>
      </c>
      <c r="C213" s="10">
        <v>-0.74679739393003097</v>
      </c>
      <c r="D213" s="10">
        <v>-0.74687677959921095</v>
      </c>
      <c r="E213" s="10">
        <v>0.64930433147876099</v>
      </c>
      <c r="F213" s="10">
        <v>0.57630015447466998</v>
      </c>
      <c r="G213" s="10">
        <v>0.34280797109463601</v>
      </c>
      <c r="H213" s="10">
        <v>0.24230804828275901</v>
      </c>
      <c r="I213" s="10">
        <v>-7.9115269021478904E-2</v>
      </c>
      <c r="J213" s="10">
        <v>-0.482312668418997</v>
      </c>
      <c r="K213" s="10">
        <v>-0.54676829364242296</v>
      </c>
      <c r="L213" s="10">
        <v>0.44955182683711797</v>
      </c>
      <c r="M213" s="10">
        <v>-0.55198067041888998</v>
      </c>
      <c r="N213" s="10">
        <v>0.330222522623486</v>
      </c>
      <c r="O213" s="10">
        <v>-0.54110545699267798</v>
      </c>
      <c r="P213" s="10">
        <v>0.43076726846975399</v>
      </c>
      <c r="Q213" s="10">
        <v>-0.45881364308196398</v>
      </c>
      <c r="R213" s="1" t="s">
        <v>193</v>
      </c>
    </row>
    <row r="214" spans="1:18" x14ac:dyDescent="0.2">
      <c r="A214" s="2" t="s">
        <v>916</v>
      </c>
      <c r="B214" s="10">
        <v>0.51667487518887301</v>
      </c>
      <c r="C214" s="10">
        <v>0.55774914330875602</v>
      </c>
      <c r="D214" s="10">
        <v>0.58334239917720399</v>
      </c>
      <c r="E214" s="10">
        <v>-0.51299821605222096</v>
      </c>
      <c r="F214" s="10">
        <v>-0.35980186965847799</v>
      </c>
      <c r="G214" s="10">
        <v>-3.3519364148434497E-2</v>
      </c>
      <c r="H214" s="10">
        <v>-0.46856879122690898</v>
      </c>
      <c r="I214" s="10">
        <v>0.203163376948924</v>
      </c>
      <c r="J214" s="10">
        <v>0.57598894607137197</v>
      </c>
      <c r="K214" s="10">
        <v>0.64673750749601899</v>
      </c>
      <c r="L214" s="10">
        <v>-0.20207316232408301</v>
      </c>
      <c r="M214" s="10">
        <v>0.40108917018623702</v>
      </c>
      <c r="N214" s="10">
        <v>-0.438456948109333</v>
      </c>
      <c r="O214" s="10">
        <v>0.364549458345582</v>
      </c>
      <c r="P214" s="10">
        <v>-0.44170933532662499</v>
      </c>
      <c r="Q214" s="10">
        <v>0.34740469577781402</v>
      </c>
      <c r="R214" s="1" t="s">
        <v>917</v>
      </c>
    </row>
    <row r="215" spans="1:18" x14ac:dyDescent="0.2">
      <c r="A215" s="2" t="s">
        <v>344</v>
      </c>
      <c r="B215" s="10">
        <v>-0.65451398463029098</v>
      </c>
      <c r="C215" s="10">
        <v>-0.65319683510110305</v>
      </c>
      <c r="D215" s="10">
        <v>-0.66966638178735305</v>
      </c>
      <c r="E215" s="10">
        <v>0.64383322299731605</v>
      </c>
      <c r="F215" s="10">
        <v>0.38703719849123203</v>
      </c>
      <c r="G215" s="10">
        <v>0.10113153817319601</v>
      </c>
      <c r="H215" s="10">
        <v>0.58260489473967603</v>
      </c>
      <c r="I215" s="10">
        <v>-0.15155380801287699</v>
      </c>
      <c r="J215" s="10">
        <v>-0.52686625710046497</v>
      </c>
      <c r="K215" s="10">
        <v>-0.630303289583378</v>
      </c>
      <c r="L215" s="10">
        <v>0.16102698442616001</v>
      </c>
      <c r="M215" s="10">
        <v>-0.33973949780996598</v>
      </c>
      <c r="N215" s="10">
        <v>0.44289564138709198</v>
      </c>
      <c r="O215" s="10">
        <v>-0.232280128908154</v>
      </c>
      <c r="P215" s="10">
        <v>0.48121796287553098</v>
      </c>
      <c r="Q215" s="10">
        <v>-0.51042602012293303</v>
      </c>
      <c r="R215" s="1" t="s">
        <v>345</v>
      </c>
    </row>
    <row r="216" spans="1:18" x14ac:dyDescent="0.2">
      <c r="A216" s="2" t="s">
        <v>234</v>
      </c>
      <c r="B216" s="10">
        <v>-0.39884102415974598</v>
      </c>
      <c r="C216" s="10">
        <v>-0.72501939301955498</v>
      </c>
      <c r="D216" s="10">
        <v>-0.72289025377890903</v>
      </c>
      <c r="E216" s="10">
        <v>0.64298085193154797</v>
      </c>
      <c r="F216" s="10">
        <v>0.54697611881130204</v>
      </c>
      <c r="G216" s="10">
        <v>0.33754317682830298</v>
      </c>
      <c r="H216" s="10">
        <v>0.25869233251158003</v>
      </c>
      <c r="I216" s="10">
        <v>-6.1714396393712699E-2</v>
      </c>
      <c r="J216" s="10">
        <v>-0.440881131504538</v>
      </c>
      <c r="K216" s="10">
        <v>-0.50995548075991004</v>
      </c>
      <c r="L216" s="10">
        <v>0.40998472875479303</v>
      </c>
      <c r="M216" s="10">
        <v>-0.50155025706663103</v>
      </c>
      <c r="N216" s="10">
        <v>0.31203221371436402</v>
      </c>
      <c r="O216" s="10">
        <v>-0.472746493452741</v>
      </c>
      <c r="P216" s="10">
        <v>0.41494844782519003</v>
      </c>
      <c r="Q216" s="10">
        <v>-0.47257786197088503</v>
      </c>
      <c r="R216" s="1" t="s">
        <v>235</v>
      </c>
    </row>
    <row r="217" spans="1:18" x14ac:dyDescent="0.2">
      <c r="A217" s="2" t="s">
        <v>184</v>
      </c>
      <c r="B217" s="10">
        <v>-0.38505662407107899</v>
      </c>
      <c r="C217" s="10">
        <v>-0.74356766080898196</v>
      </c>
      <c r="D217" s="10">
        <v>-0.74569497396601903</v>
      </c>
      <c r="E217" s="10">
        <v>0.64289838203124505</v>
      </c>
      <c r="F217" s="10">
        <v>0.57538623914975295</v>
      </c>
      <c r="G217" s="10">
        <v>0.32911410834200899</v>
      </c>
      <c r="H217" s="10">
        <v>0.24554234806282599</v>
      </c>
      <c r="I217" s="10">
        <v>-9.1359455599507297E-2</v>
      </c>
      <c r="J217" s="10">
        <v>-0.50092864648038005</v>
      </c>
      <c r="K217" s="10">
        <v>-0.56363147001907599</v>
      </c>
      <c r="L217" s="10">
        <v>0.45166900101850199</v>
      </c>
      <c r="M217" s="10">
        <v>-0.562428860838321</v>
      </c>
      <c r="N217" s="10">
        <v>0.34106495230532802</v>
      </c>
      <c r="O217" s="10">
        <v>-0.55737365552454099</v>
      </c>
      <c r="P217" s="10">
        <v>0.43576354740245199</v>
      </c>
      <c r="Q217" s="10">
        <v>-0.44649133341605401</v>
      </c>
      <c r="R217" s="1" t="s">
        <v>185</v>
      </c>
    </row>
    <row r="218" spans="1:18" x14ac:dyDescent="0.2">
      <c r="A218" s="2" t="s">
        <v>830</v>
      </c>
      <c r="B218" s="10">
        <v>0.25582380259200999</v>
      </c>
      <c r="C218" s="10">
        <v>0.24152910902517</v>
      </c>
      <c r="D218" s="10">
        <v>0.291260674328568</v>
      </c>
      <c r="E218" s="10">
        <v>-0.15791019972279399</v>
      </c>
      <c r="F218" s="10">
        <v>-0.181076405691316</v>
      </c>
      <c r="G218" s="10">
        <v>0.219414191842355</v>
      </c>
      <c r="H218" s="10">
        <v>-0.29542824486665697</v>
      </c>
      <c r="I218" s="10">
        <v>0.32482700860747399</v>
      </c>
      <c r="J218" s="10">
        <v>0.637932942068689</v>
      </c>
      <c r="K218" s="10">
        <v>0.64280683495646596</v>
      </c>
      <c r="L218" s="10">
        <v>-0.15491987143657401</v>
      </c>
      <c r="M218" s="10">
        <v>0.40731517638508402</v>
      </c>
      <c r="N218" s="10">
        <v>-0.42334669017582599</v>
      </c>
      <c r="O218" s="10">
        <v>0.49539967203322799</v>
      </c>
      <c r="P218" s="10">
        <v>-0.32243035628203298</v>
      </c>
      <c r="Q218" s="10">
        <v>-3.7942158267531799E-2</v>
      </c>
      <c r="R218" s="1" t="s">
        <v>831</v>
      </c>
    </row>
    <row r="219" spans="1:18" x14ac:dyDescent="0.2">
      <c r="A219" s="2" t="s">
        <v>866</v>
      </c>
      <c r="B219" s="10">
        <v>0.14664449141167299</v>
      </c>
      <c r="C219" s="10">
        <v>0.219060933115479</v>
      </c>
      <c r="D219" s="10">
        <v>0.26879473263787201</v>
      </c>
      <c r="E219" s="10">
        <v>-0.105211036981714</v>
      </c>
      <c r="F219" s="10">
        <v>-0.20479809701698901</v>
      </c>
      <c r="G219" s="10">
        <v>0.197796464604866</v>
      </c>
      <c r="H219" s="10">
        <v>-0.18164186912798799</v>
      </c>
      <c r="I219" s="10">
        <v>0.32830796697756798</v>
      </c>
      <c r="J219" s="10">
        <v>0.64270408622753505</v>
      </c>
      <c r="K219" s="10">
        <v>0.62699817838371297</v>
      </c>
      <c r="L219" s="10">
        <v>-0.22521375738044999</v>
      </c>
      <c r="M219" s="10">
        <v>0.46857249876929802</v>
      </c>
      <c r="N219" s="10">
        <v>-0.39576730476743599</v>
      </c>
      <c r="O219" s="10">
        <v>0.602645014119222</v>
      </c>
      <c r="P219" s="10">
        <v>-0.29380633702630998</v>
      </c>
      <c r="Q219" s="10">
        <v>-0.11252730801425299</v>
      </c>
      <c r="R219" s="1" t="s">
        <v>867</v>
      </c>
    </row>
    <row r="220" spans="1:18" x14ac:dyDescent="0.2">
      <c r="A220" s="2" t="s">
        <v>806</v>
      </c>
      <c r="B220" s="10">
        <v>6.5192049458941401E-2</v>
      </c>
      <c r="C220" s="10">
        <v>0.12599218586004499</v>
      </c>
      <c r="D220" s="10">
        <v>0.18089887041470601</v>
      </c>
      <c r="E220" s="10">
        <v>-2.8677948077403502E-3</v>
      </c>
      <c r="F220" s="10">
        <v>-0.15222798024190201</v>
      </c>
      <c r="G220" s="10">
        <v>0.25954104762621</v>
      </c>
      <c r="H220" s="10">
        <v>-0.122702457910127</v>
      </c>
      <c r="I220" s="10">
        <v>0.35246324711912502</v>
      </c>
      <c r="J220" s="10">
        <v>0.64212658922541499</v>
      </c>
      <c r="K220" s="10">
        <v>0.60773259090220599</v>
      </c>
      <c r="L220" s="10">
        <v>-0.210609150765103</v>
      </c>
      <c r="M220" s="10">
        <v>0.46118364662705102</v>
      </c>
      <c r="N220" s="10">
        <v>-0.37909527726070502</v>
      </c>
      <c r="O220" s="10">
        <v>0.62818159788912797</v>
      </c>
      <c r="P220" s="10">
        <v>-0.25165211781483598</v>
      </c>
      <c r="Q220" s="10">
        <v>-0.21844252417020599</v>
      </c>
      <c r="R220" s="1" t="s">
        <v>807</v>
      </c>
    </row>
    <row r="221" spans="1:18" x14ac:dyDescent="0.2">
      <c r="A221" s="2" t="s">
        <v>924</v>
      </c>
      <c r="B221" s="10">
        <v>0.232663343929363</v>
      </c>
      <c r="C221" s="10">
        <v>0.40401707642044898</v>
      </c>
      <c r="D221" s="10">
        <v>0.44095318225991298</v>
      </c>
      <c r="E221" s="10">
        <v>-0.28772008679577699</v>
      </c>
      <c r="F221" s="10">
        <v>-0.33866030647037598</v>
      </c>
      <c r="G221" s="10">
        <v>3.5694658397679803E-2</v>
      </c>
      <c r="H221" s="10">
        <v>-0.21223704339680599</v>
      </c>
      <c r="I221" s="10">
        <v>0.26928468764143199</v>
      </c>
      <c r="J221" s="10">
        <v>0.63308451330126803</v>
      </c>
      <c r="K221" s="10">
        <v>0.64210772027545604</v>
      </c>
      <c r="L221" s="10">
        <v>-0.3131989755779</v>
      </c>
      <c r="M221" s="10">
        <v>0.52687430413673297</v>
      </c>
      <c r="N221" s="10">
        <v>-0.40033258307890401</v>
      </c>
      <c r="O221" s="10">
        <v>0.62325089074731799</v>
      </c>
      <c r="P221" s="10">
        <v>-0.35718422360257301</v>
      </c>
      <c r="Q221" s="10">
        <v>6.4302568317606904E-2</v>
      </c>
      <c r="R221" s="1" t="s">
        <v>925</v>
      </c>
    </row>
    <row r="222" spans="1:18" x14ac:dyDescent="0.2">
      <c r="A222" s="2" t="s">
        <v>190</v>
      </c>
      <c r="B222" s="10">
        <v>-0.35486116845923799</v>
      </c>
      <c r="C222" s="10">
        <v>-0.73223006261067303</v>
      </c>
      <c r="D222" s="10">
        <v>-0.72565252580789796</v>
      </c>
      <c r="E222" s="10">
        <v>0.641691733130065</v>
      </c>
      <c r="F222" s="10">
        <v>0.56814877752900095</v>
      </c>
      <c r="G222" s="10">
        <v>0.382196499216444</v>
      </c>
      <c r="H222" s="10">
        <v>0.20234638488108</v>
      </c>
      <c r="I222" s="10">
        <v>-3.7843305844836403E-2</v>
      </c>
      <c r="J222" s="10">
        <v>-0.40948925760670302</v>
      </c>
      <c r="K222" s="10">
        <v>-0.47374622856069298</v>
      </c>
      <c r="L222" s="10">
        <v>0.44436375753325202</v>
      </c>
      <c r="M222" s="10">
        <v>-0.515089491053353</v>
      </c>
      <c r="N222" s="10">
        <v>0.280373056292199</v>
      </c>
      <c r="O222" s="10">
        <v>-0.49480654477896902</v>
      </c>
      <c r="P222" s="10">
        <v>0.39693822204228502</v>
      </c>
      <c r="Q222" s="10">
        <v>-0.47129198063733202</v>
      </c>
      <c r="R222" s="1" t="s">
        <v>191</v>
      </c>
    </row>
    <row r="223" spans="1:18" x14ac:dyDescent="0.2">
      <c r="A223" s="2" t="s">
        <v>958</v>
      </c>
      <c r="B223" s="10">
        <v>0.25481924034213299</v>
      </c>
      <c r="C223" s="10">
        <v>0.47532167278397902</v>
      </c>
      <c r="D223" s="10">
        <v>0.50654875622028706</v>
      </c>
      <c r="E223" s="10">
        <v>-0.355848786535504</v>
      </c>
      <c r="F223" s="10">
        <v>-0.39412033688047399</v>
      </c>
      <c r="G223" s="10">
        <v>-3.4885308326412699E-2</v>
      </c>
      <c r="H223" s="10">
        <v>-0.21086583912052601</v>
      </c>
      <c r="I223" s="10">
        <v>0.24239852117167199</v>
      </c>
      <c r="J223" s="10">
        <v>0.62362582772103603</v>
      </c>
      <c r="K223" s="10">
        <v>0.64072021026086101</v>
      </c>
      <c r="L223" s="10">
        <v>-0.35466726352544198</v>
      </c>
      <c r="M223" s="10">
        <v>0.55293051624974199</v>
      </c>
      <c r="N223" s="10">
        <v>-0.39553270637528598</v>
      </c>
      <c r="O223" s="10">
        <v>0.63753789233472002</v>
      </c>
      <c r="P223" s="10">
        <v>-0.377321969319663</v>
      </c>
      <c r="Q223" s="10">
        <v>0.12980074175106901</v>
      </c>
      <c r="R223" s="1" t="s">
        <v>959</v>
      </c>
    </row>
    <row r="224" spans="1:18" x14ac:dyDescent="0.2">
      <c r="A224" s="2" t="s">
        <v>842</v>
      </c>
      <c r="B224" s="10">
        <v>0.31880623278535503</v>
      </c>
      <c r="C224" s="10">
        <v>0.25071008023323599</v>
      </c>
      <c r="D224" s="10">
        <v>0.29954218254283599</v>
      </c>
      <c r="E224" s="10">
        <v>-0.18743272629243199</v>
      </c>
      <c r="F224" s="10">
        <v>-0.162753098066374</v>
      </c>
      <c r="G224" s="10">
        <v>0.22906949185711201</v>
      </c>
      <c r="H224" s="10">
        <v>-0.360636465832197</v>
      </c>
      <c r="I224" s="10">
        <v>0.31675546465656401</v>
      </c>
      <c r="J224" s="10">
        <v>0.62318286109163201</v>
      </c>
      <c r="K224" s="10">
        <v>0.64071596318607604</v>
      </c>
      <c r="L224" s="10">
        <v>-0.10821128073107</v>
      </c>
      <c r="M224" s="10">
        <v>0.36160518872460001</v>
      </c>
      <c r="N224" s="10">
        <v>-0.43264987237470198</v>
      </c>
      <c r="O224" s="10">
        <v>0.41954018889365302</v>
      </c>
      <c r="P224" s="10">
        <v>-0.33414904040594601</v>
      </c>
      <c r="Q224" s="10">
        <v>8.8166733265442505E-3</v>
      </c>
      <c r="R224" s="1" t="s">
        <v>843</v>
      </c>
    </row>
    <row r="225" spans="1:18" x14ac:dyDescent="0.2">
      <c r="A225" s="2" t="s">
        <v>860</v>
      </c>
      <c r="B225" s="10">
        <v>0.27899354436053497</v>
      </c>
      <c r="C225" s="10">
        <v>0.20895705970601799</v>
      </c>
      <c r="D225" s="10">
        <v>0.26096012674214097</v>
      </c>
      <c r="E225" s="10">
        <v>-0.13875439032725401</v>
      </c>
      <c r="F225" s="10">
        <v>-0.14139791273364499</v>
      </c>
      <c r="G225" s="10">
        <v>0.26061371562526398</v>
      </c>
      <c r="H225" s="10">
        <v>-0.33188957707462502</v>
      </c>
      <c r="I225" s="10">
        <v>0.33304056653535502</v>
      </c>
      <c r="J225" s="10">
        <v>0.63225488817459097</v>
      </c>
      <c r="K225" s="10">
        <v>0.64007769045275997</v>
      </c>
      <c r="L225" s="10">
        <v>-0.106558007498344</v>
      </c>
      <c r="M225" s="10">
        <v>0.36660230768776503</v>
      </c>
      <c r="N225" s="10">
        <v>-0.42958668349207202</v>
      </c>
      <c r="O225" s="10">
        <v>0.44345483374706601</v>
      </c>
      <c r="P225" s="10">
        <v>-0.31748393106700001</v>
      </c>
      <c r="Q225" s="10">
        <v>-4.53202125741669E-2</v>
      </c>
      <c r="R225" s="1" t="s">
        <v>861</v>
      </c>
    </row>
    <row r="226" spans="1:18" x14ac:dyDescent="0.2">
      <c r="A226" s="2" t="s">
        <v>368</v>
      </c>
      <c r="B226" s="10">
        <v>-0.406863489046211</v>
      </c>
      <c r="C226" s="10">
        <v>-0.670783615588741</v>
      </c>
      <c r="D226" s="10">
        <v>-0.65242473047227401</v>
      </c>
      <c r="E226" s="10">
        <v>0.63960899805276505</v>
      </c>
      <c r="F226" s="10">
        <v>0.47369198466423101</v>
      </c>
      <c r="G226" s="10">
        <v>0.39463661123291199</v>
      </c>
      <c r="H226" s="10">
        <v>0.25627747628201403</v>
      </c>
      <c r="I226" s="10">
        <v>4.6414486379008302E-2</v>
      </c>
      <c r="J226" s="10">
        <v>-0.23300978577244399</v>
      </c>
      <c r="K226" s="10">
        <v>-0.31767087670260002</v>
      </c>
      <c r="L226" s="10">
        <v>0.30652867647116699</v>
      </c>
      <c r="M226" s="10">
        <v>-0.32391256950695801</v>
      </c>
      <c r="N226" s="10">
        <v>0.199004172805749</v>
      </c>
      <c r="O226" s="10">
        <v>-0.22912736920775201</v>
      </c>
      <c r="P226" s="10">
        <v>0.33656183831665298</v>
      </c>
      <c r="Q226" s="10">
        <v>-0.54915314371669799</v>
      </c>
      <c r="R226" s="1" t="s">
        <v>369</v>
      </c>
    </row>
    <row r="227" spans="1:18" x14ac:dyDescent="0.2">
      <c r="A227" s="2" t="s">
        <v>356</v>
      </c>
      <c r="B227" s="10">
        <v>-0.56795785952066102</v>
      </c>
      <c r="C227" s="10">
        <v>-0.70156369745636704</v>
      </c>
      <c r="D227" s="10">
        <v>-0.72244893921507303</v>
      </c>
      <c r="E227" s="10">
        <v>0.63941544248888504</v>
      </c>
      <c r="F227" s="10">
        <v>0.475710986307467</v>
      </c>
      <c r="G227" s="10">
        <v>0.13436423136671799</v>
      </c>
      <c r="H227" s="10">
        <v>0.48313011486811802</v>
      </c>
      <c r="I227" s="10">
        <v>-0.190592195577024</v>
      </c>
      <c r="J227" s="10">
        <v>-0.62514607598973104</v>
      </c>
      <c r="K227" s="10">
        <v>-0.70781697760277895</v>
      </c>
      <c r="L227" s="10">
        <v>0.29677011434214401</v>
      </c>
      <c r="M227" s="10">
        <v>-0.49403173158969399</v>
      </c>
      <c r="N227" s="10">
        <v>0.47006579494898598</v>
      </c>
      <c r="O227" s="10">
        <v>-0.45161135922884899</v>
      </c>
      <c r="P227" s="10">
        <v>0.50557488470119705</v>
      </c>
      <c r="Q227" s="10">
        <v>-0.44692086518192897</v>
      </c>
      <c r="R227" s="1" t="s">
        <v>357</v>
      </c>
    </row>
    <row r="228" spans="1:18" x14ac:dyDescent="0.2">
      <c r="A228" s="2" t="s">
        <v>828</v>
      </c>
      <c r="B228" s="10">
        <v>0.45010313701716198</v>
      </c>
      <c r="C228" s="10">
        <v>0.37600288738297999</v>
      </c>
      <c r="D228" s="10">
        <v>0.41486370218178198</v>
      </c>
      <c r="E228" s="10">
        <v>-0.33841176604228601</v>
      </c>
      <c r="F228" s="10">
        <v>-0.221402695588409</v>
      </c>
      <c r="G228" s="10">
        <v>0.135649617142273</v>
      </c>
      <c r="H228" s="10">
        <v>-0.45913053687706101</v>
      </c>
      <c r="I228" s="10">
        <v>0.26436400339421101</v>
      </c>
      <c r="J228" s="10">
        <v>0.58897145043363397</v>
      </c>
      <c r="K228" s="10">
        <v>0.638278233617808</v>
      </c>
      <c r="L228" s="10">
        <v>-0.101894722051995</v>
      </c>
      <c r="M228" s="10">
        <v>0.33411901556840501</v>
      </c>
      <c r="N228" s="10">
        <v>-0.44129858644640602</v>
      </c>
      <c r="O228" s="10">
        <v>0.32835118743839797</v>
      </c>
      <c r="P228" s="10">
        <v>-0.38457212790598</v>
      </c>
      <c r="Q228" s="10">
        <v>0.18109228614144399</v>
      </c>
      <c r="R228" s="1" t="s">
        <v>829</v>
      </c>
    </row>
    <row r="229" spans="1:18" x14ac:dyDescent="0.2">
      <c r="A229" s="2" t="s">
        <v>158</v>
      </c>
      <c r="B229" s="10">
        <v>-0.44890995816139301</v>
      </c>
      <c r="C229" s="10">
        <v>-0.72846218898966197</v>
      </c>
      <c r="D229" s="10">
        <v>-0.73883379669123095</v>
      </c>
      <c r="E229" s="10">
        <v>0.63807940445328803</v>
      </c>
      <c r="F229" s="10">
        <v>0.54185261074708801</v>
      </c>
      <c r="G229" s="10">
        <v>0.25104448292891401</v>
      </c>
      <c r="H229" s="10">
        <v>0.331115897198619</v>
      </c>
      <c r="I229" s="10">
        <v>-0.136418365515173</v>
      </c>
      <c r="J229" s="10">
        <v>-0.56128768877284296</v>
      </c>
      <c r="K229" s="10">
        <v>-0.62956788664034302</v>
      </c>
      <c r="L229" s="10">
        <v>0.40129697833332201</v>
      </c>
      <c r="M229" s="10">
        <v>-0.54941555108986395</v>
      </c>
      <c r="N229" s="10">
        <v>0.39593580077002499</v>
      </c>
      <c r="O229" s="10">
        <v>-0.53643284711064299</v>
      </c>
      <c r="P229" s="10">
        <v>0.465445744343567</v>
      </c>
      <c r="Q229" s="10">
        <v>-0.437370392618598</v>
      </c>
      <c r="R229" s="1" t="s">
        <v>159</v>
      </c>
    </row>
    <row r="230" spans="1:18" x14ac:dyDescent="0.2">
      <c r="A230" s="2" t="s">
        <v>442</v>
      </c>
      <c r="B230" s="10">
        <v>-0.63113053896093096</v>
      </c>
      <c r="C230" s="10">
        <v>-0.43311141638476502</v>
      </c>
      <c r="D230" s="10">
        <v>-0.46768565105952198</v>
      </c>
      <c r="E230" s="10">
        <v>0.44790113291225297</v>
      </c>
      <c r="F230" s="10">
        <v>0.19740747210582901</v>
      </c>
      <c r="G230" s="10">
        <v>-0.13425096109458301</v>
      </c>
      <c r="H230" s="10">
        <v>0.63667444849158195</v>
      </c>
      <c r="I230" s="10">
        <v>-0.23483636153390999</v>
      </c>
      <c r="J230" s="10">
        <v>-0.55212939316528697</v>
      </c>
      <c r="K230" s="10">
        <v>-0.63885041233334505</v>
      </c>
      <c r="L230" s="10">
        <v>-4.4301384253540698E-3</v>
      </c>
      <c r="M230" s="10">
        <v>-0.22666266554890499</v>
      </c>
      <c r="N230" s="10">
        <v>0.46870866735311101</v>
      </c>
      <c r="O230" s="10">
        <v>-0.13596556164215701</v>
      </c>
      <c r="P230" s="10">
        <v>0.42786889899314501</v>
      </c>
      <c r="Q230" s="10">
        <v>-0.33367596310182401</v>
      </c>
      <c r="R230" s="1" t="s">
        <v>443</v>
      </c>
    </row>
    <row r="231" spans="1:18" x14ac:dyDescent="0.2">
      <c r="A231" s="2" t="s">
        <v>768</v>
      </c>
      <c r="B231" s="10">
        <v>-0.42417302207943403</v>
      </c>
      <c r="C231" s="10">
        <v>5.6510661227372298E-2</v>
      </c>
      <c r="D231" s="10">
        <v>5.87065909571617E-2</v>
      </c>
      <c r="E231" s="10">
        <v>0.10916402610409801</v>
      </c>
      <c r="F231" s="10">
        <v>-0.236550947615699</v>
      </c>
      <c r="G231" s="10">
        <v>-0.16175927150465</v>
      </c>
      <c r="H231" s="10">
        <v>0.47322216623226598</v>
      </c>
      <c r="I231" s="10">
        <v>4.6614467084890303E-2</v>
      </c>
      <c r="J231" s="10">
        <v>0.14823418270847499</v>
      </c>
      <c r="K231" s="10">
        <v>6.4717741863215494E-2</v>
      </c>
      <c r="L231" s="10">
        <v>-0.42877165004576501</v>
      </c>
      <c r="M231" s="10">
        <v>0.41807143432786298</v>
      </c>
      <c r="N231" s="10">
        <v>4.4214024488601199E-2</v>
      </c>
      <c r="O231" s="10">
        <v>0.63606163527750204</v>
      </c>
      <c r="P231" s="10">
        <v>3.3109294364359998E-2</v>
      </c>
      <c r="Q231" s="10">
        <v>-0.25936263546121302</v>
      </c>
      <c r="R231" s="1" t="s">
        <v>769</v>
      </c>
    </row>
    <row r="232" spans="1:18" x14ac:dyDescent="0.2">
      <c r="A232" s="2" t="s">
        <v>844</v>
      </c>
      <c r="B232" s="10">
        <v>0.11586010457161899</v>
      </c>
      <c r="C232" s="10">
        <v>0.17225813704409901</v>
      </c>
      <c r="D232" s="10">
        <v>0.22416714472840499</v>
      </c>
      <c r="E232" s="10">
        <v>-5.8030630112771299E-2</v>
      </c>
      <c r="F232" s="10">
        <v>-0.17365215895004599</v>
      </c>
      <c r="G232" s="10">
        <v>0.229716318357056</v>
      </c>
      <c r="H232" s="10">
        <v>-0.16247568573270799</v>
      </c>
      <c r="I232" s="10">
        <v>0.33721424225864199</v>
      </c>
      <c r="J232" s="10">
        <v>0.63605408252711504</v>
      </c>
      <c r="K232" s="10">
        <v>0.61324555578074003</v>
      </c>
      <c r="L232" s="10">
        <v>-0.208081607579503</v>
      </c>
      <c r="M232" s="10">
        <v>0.45388107444401699</v>
      </c>
      <c r="N232" s="10">
        <v>-0.38671589522435101</v>
      </c>
      <c r="O232" s="10">
        <v>0.59843943640474695</v>
      </c>
      <c r="P232" s="10">
        <v>-0.27285357852661601</v>
      </c>
      <c r="Q232" s="10">
        <v>-0.157156481188828</v>
      </c>
      <c r="R232" s="1" t="s">
        <v>845</v>
      </c>
    </row>
    <row r="233" spans="1:18" x14ac:dyDescent="0.2">
      <c r="A233" s="2" t="s">
        <v>182</v>
      </c>
      <c r="B233" s="10">
        <v>-0.34501459407914897</v>
      </c>
      <c r="C233" s="10">
        <v>-0.74347143859849196</v>
      </c>
      <c r="D233" s="10">
        <v>-0.74227003953495596</v>
      </c>
      <c r="E233" s="10">
        <v>0.635697775235888</v>
      </c>
      <c r="F233" s="10">
        <v>0.58879984868663504</v>
      </c>
      <c r="G233" s="10">
        <v>0.36141073565961601</v>
      </c>
      <c r="H233" s="10">
        <v>0.19690844806197999</v>
      </c>
      <c r="I233" s="10">
        <v>-7.3175460318372104E-2</v>
      </c>
      <c r="J233" s="10">
        <v>-0.47474425647863699</v>
      </c>
      <c r="K233" s="10">
        <v>-0.53254717418609498</v>
      </c>
      <c r="L233" s="10">
        <v>0.47778024952245501</v>
      </c>
      <c r="M233" s="10">
        <v>-0.57193195775587302</v>
      </c>
      <c r="N233" s="10">
        <v>0.31417146502965798</v>
      </c>
      <c r="O233" s="10">
        <v>-0.57534448472386701</v>
      </c>
      <c r="P233" s="10">
        <v>0.41843027708950598</v>
      </c>
      <c r="Q233" s="10">
        <v>-0.43947668613562801</v>
      </c>
      <c r="R233" s="1" t="s">
        <v>183</v>
      </c>
    </row>
    <row r="234" spans="1:18" x14ac:dyDescent="0.2">
      <c r="A234" s="2" t="s">
        <v>174</v>
      </c>
      <c r="B234" s="10">
        <v>-0.42958022533754198</v>
      </c>
      <c r="C234" s="10">
        <v>-0.72726515551544502</v>
      </c>
      <c r="D234" s="10">
        <v>-0.73686884449746803</v>
      </c>
      <c r="E234" s="10">
        <v>0.63217352759663503</v>
      </c>
      <c r="F234" s="10">
        <v>0.548031609792481</v>
      </c>
      <c r="G234" s="10">
        <v>0.261061815924646</v>
      </c>
      <c r="H234" s="10">
        <v>0.30916207183136901</v>
      </c>
      <c r="I234" s="10">
        <v>-0.132666705970966</v>
      </c>
      <c r="J234" s="10">
        <v>-0.55635940796233097</v>
      </c>
      <c r="K234" s="10">
        <v>-0.62159603181146295</v>
      </c>
      <c r="L234" s="10">
        <v>0.41476078745338302</v>
      </c>
      <c r="M234" s="10">
        <v>-0.55830654295308302</v>
      </c>
      <c r="N234" s="10">
        <v>0.387494983075371</v>
      </c>
      <c r="O234" s="10">
        <v>-0.55173211791849597</v>
      </c>
      <c r="P234" s="10">
        <v>0.459245616469455</v>
      </c>
      <c r="Q234" s="10">
        <v>-0.429123541853002</v>
      </c>
      <c r="R234" s="1" t="s">
        <v>175</v>
      </c>
    </row>
    <row r="235" spans="1:18" x14ac:dyDescent="0.2">
      <c r="A235" s="2" t="s">
        <v>966</v>
      </c>
      <c r="B235" s="10">
        <v>0.24833741236225401</v>
      </c>
      <c r="C235" s="10">
        <v>0.53263767938722195</v>
      </c>
      <c r="D235" s="10">
        <v>0.55427489305504496</v>
      </c>
      <c r="E235" s="10">
        <v>-0.412080932931643</v>
      </c>
      <c r="F235" s="10">
        <v>-0.44390465367840898</v>
      </c>
      <c r="G235" s="10">
        <v>-0.12848374802088899</v>
      </c>
      <c r="H235" s="10">
        <v>-0.17581037062701199</v>
      </c>
      <c r="I235" s="10">
        <v>0.19134426584218001</v>
      </c>
      <c r="J235" s="10">
        <v>0.56972303620322695</v>
      </c>
      <c r="K235" s="10">
        <v>0.592792157329322</v>
      </c>
      <c r="L235" s="10">
        <v>-0.39657524950580902</v>
      </c>
      <c r="M235" s="10">
        <v>0.55971010125635201</v>
      </c>
      <c r="N235" s="10">
        <v>-0.35781697221049802</v>
      </c>
      <c r="O235" s="10">
        <v>0.63083364884545501</v>
      </c>
      <c r="P235" s="10">
        <v>-0.37330290951543499</v>
      </c>
      <c r="Q235" s="10">
        <v>0.194284821681174</v>
      </c>
      <c r="R235" s="1" t="s">
        <v>967</v>
      </c>
    </row>
    <row r="236" spans="1:18" x14ac:dyDescent="0.2">
      <c r="A236" s="2" t="s">
        <v>232</v>
      </c>
      <c r="B236" s="10">
        <v>-0.327853183613877</v>
      </c>
      <c r="C236" s="10">
        <v>-0.73040869068897896</v>
      </c>
      <c r="D236" s="10">
        <v>-0.72428421898612705</v>
      </c>
      <c r="E236" s="10">
        <v>0.63036967583152004</v>
      </c>
      <c r="F236" s="10">
        <v>0.57816566393556201</v>
      </c>
      <c r="G236" s="10">
        <v>0.38727765945069598</v>
      </c>
      <c r="H236" s="10">
        <v>0.17397800691155399</v>
      </c>
      <c r="I236" s="10">
        <v>-4.20086942252259E-2</v>
      </c>
      <c r="J236" s="10">
        <v>-0.418081852499113</v>
      </c>
      <c r="K236" s="10">
        <v>-0.47682890023922597</v>
      </c>
      <c r="L236" s="10">
        <v>0.46676990930143097</v>
      </c>
      <c r="M236" s="10">
        <v>-0.537576019287892</v>
      </c>
      <c r="N236" s="10">
        <v>0.27751681251716798</v>
      </c>
      <c r="O236" s="10">
        <v>-0.53090845659850505</v>
      </c>
      <c r="P236" s="10">
        <v>0.39317669999565502</v>
      </c>
      <c r="Q236" s="10">
        <v>-0.451498663923463</v>
      </c>
      <c r="R236" s="1" t="s">
        <v>233</v>
      </c>
    </row>
    <row r="237" spans="1:18" x14ac:dyDescent="0.2">
      <c r="A237" s="2" t="s">
        <v>896</v>
      </c>
      <c r="B237" s="10">
        <v>0.11225919880346</v>
      </c>
      <c r="C237" s="10">
        <v>0.28836702822996102</v>
      </c>
      <c r="D237" s="10">
        <v>0.32627095305374898</v>
      </c>
      <c r="E237" s="10">
        <v>-0.164640918008816</v>
      </c>
      <c r="F237" s="10">
        <v>-0.27593209390255102</v>
      </c>
      <c r="G237" s="10">
        <v>7.4571262639363006E-2</v>
      </c>
      <c r="H237" s="10">
        <v>-0.109929459276144</v>
      </c>
      <c r="I237" s="10">
        <v>0.26671554380044799</v>
      </c>
      <c r="J237" s="10">
        <v>0.58036908162860601</v>
      </c>
      <c r="K237" s="10">
        <v>0.56701037691207201</v>
      </c>
      <c r="L237" s="10">
        <v>-0.29811494708769898</v>
      </c>
      <c r="M237" s="10">
        <v>0.496377312853236</v>
      </c>
      <c r="N237" s="10">
        <v>-0.34397625891762601</v>
      </c>
      <c r="O237" s="10">
        <v>0.62584446690879003</v>
      </c>
      <c r="P237" s="10">
        <v>-0.28391838902906402</v>
      </c>
      <c r="Q237" s="10">
        <v>-4.9822378022833999E-2</v>
      </c>
      <c r="R237" s="1" t="s">
        <v>897</v>
      </c>
    </row>
    <row r="238" spans="1:18" x14ac:dyDescent="0.2">
      <c r="A238" s="2" t="s">
        <v>384</v>
      </c>
      <c r="B238" s="10">
        <v>-0.39159384702150801</v>
      </c>
      <c r="C238" s="10">
        <v>-0.68979538061329904</v>
      </c>
      <c r="D238" s="10">
        <v>-0.68283403115881103</v>
      </c>
      <c r="E238" s="10">
        <v>0.62545995850000902</v>
      </c>
      <c r="F238" s="10">
        <v>0.51034793936940903</v>
      </c>
      <c r="G238" s="10">
        <v>0.34570376003055298</v>
      </c>
      <c r="H238" s="10">
        <v>0.252020157808165</v>
      </c>
      <c r="I238" s="10">
        <v>-2.7499188773092102E-2</v>
      </c>
      <c r="J238" s="10">
        <v>-0.366648498579491</v>
      </c>
      <c r="K238" s="10">
        <v>-0.43875631835430901</v>
      </c>
      <c r="L238" s="10">
        <v>0.36752016722384201</v>
      </c>
      <c r="M238" s="10">
        <v>-0.43440430313110201</v>
      </c>
      <c r="N238" s="10">
        <v>0.26999502605981501</v>
      </c>
      <c r="O238" s="10">
        <v>-0.38613943068143602</v>
      </c>
      <c r="P238" s="10">
        <v>0.38064734405211698</v>
      </c>
      <c r="Q238" s="10">
        <v>-0.48377955410138701</v>
      </c>
      <c r="R238" s="1" t="s">
        <v>385</v>
      </c>
    </row>
    <row r="239" spans="1:18" x14ac:dyDescent="0.2">
      <c r="A239" s="2" t="s">
        <v>226</v>
      </c>
      <c r="B239" s="10">
        <v>-0.44381910721367102</v>
      </c>
      <c r="C239" s="10">
        <v>-0.70996923279393997</v>
      </c>
      <c r="D239" s="10">
        <v>-0.71948512233294903</v>
      </c>
      <c r="E239" s="10">
        <v>0.62517513595554997</v>
      </c>
      <c r="F239" s="10">
        <v>0.52484984320959205</v>
      </c>
      <c r="G239" s="10">
        <v>0.246031031335393</v>
      </c>
      <c r="H239" s="10">
        <v>0.328710687854882</v>
      </c>
      <c r="I239" s="10">
        <v>-0.12891840698016199</v>
      </c>
      <c r="J239" s="10">
        <v>-0.53974365802408097</v>
      </c>
      <c r="K239" s="10">
        <v>-0.60798357622744303</v>
      </c>
      <c r="L239" s="10">
        <v>0.384238347449193</v>
      </c>
      <c r="M239" s="10">
        <v>-0.52646513032644304</v>
      </c>
      <c r="N239" s="10">
        <v>0.38353659500426301</v>
      </c>
      <c r="O239" s="10">
        <v>-0.50903963763202897</v>
      </c>
      <c r="P239" s="10">
        <v>0.45271162020054401</v>
      </c>
      <c r="Q239" s="10">
        <v>-0.43338693155013502</v>
      </c>
      <c r="R239" s="1" t="s">
        <v>227</v>
      </c>
    </row>
    <row r="240" spans="1:18" x14ac:dyDescent="0.2">
      <c r="A240" s="2" t="s">
        <v>874</v>
      </c>
      <c r="B240" s="10">
        <v>0.20374976330804201</v>
      </c>
      <c r="C240" s="10">
        <v>0.28666344187828502</v>
      </c>
      <c r="D240" s="10">
        <v>0.330730715979071</v>
      </c>
      <c r="E240" s="10">
        <v>-0.18256215197221401</v>
      </c>
      <c r="F240" s="10">
        <v>-0.24193522046407601</v>
      </c>
      <c r="G240" s="10">
        <v>0.141236255681674</v>
      </c>
      <c r="H240" s="10">
        <v>-0.219365566591497</v>
      </c>
      <c r="I240" s="10">
        <v>0.29909124772408502</v>
      </c>
      <c r="J240" s="10">
        <v>0.62402653048630197</v>
      </c>
      <c r="K240" s="10">
        <v>0.62307704704590805</v>
      </c>
      <c r="L240" s="10">
        <v>-0.232899940593391</v>
      </c>
      <c r="M240" s="10">
        <v>0.46277803171408199</v>
      </c>
      <c r="N240" s="10">
        <v>-0.396258611990289</v>
      </c>
      <c r="O240" s="10">
        <v>0.56802390664677704</v>
      </c>
      <c r="P240" s="10">
        <v>-0.31787132160022902</v>
      </c>
      <c r="Q240" s="10">
        <v>-2.6583719000851901E-2</v>
      </c>
      <c r="R240" s="1" t="s">
        <v>875</v>
      </c>
    </row>
    <row r="241" spans="1:18" x14ac:dyDescent="0.2">
      <c r="A241" s="2" t="s">
        <v>334</v>
      </c>
      <c r="B241" s="10">
        <v>-0.50474853092798999</v>
      </c>
      <c r="C241" s="10">
        <v>-0.69986761430884203</v>
      </c>
      <c r="D241" s="10">
        <v>-0.71782102633656197</v>
      </c>
      <c r="E241" s="10">
        <v>0.62246077467365601</v>
      </c>
      <c r="F241" s="10">
        <v>0.49768821621861897</v>
      </c>
      <c r="G241" s="10">
        <v>0.17094820455548601</v>
      </c>
      <c r="H241" s="10">
        <v>0.41018321829201498</v>
      </c>
      <c r="I241" s="10">
        <v>-0.17602708335141301</v>
      </c>
      <c r="J241" s="10">
        <v>-0.60638860995406396</v>
      </c>
      <c r="K241" s="10">
        <v>-0.67942687858111095</v>
      </c>
      <c r="L241" s="10">
        <v>0.34208230410097401</v>
      </c>
      <c r="M241" s="10">
        <v>-0.52283581834078596</v>
      </c>
      <c r="N241" s="10">
        <v>0.44075775955352797</v>
      </c>
      <c r="O241" s="10">
        <v>-0.50057925033101602</v>
      </c>
      <c r="P241" s="10">
        <v>0.48502337773656401</v>
      </c>
      <c r="Q241" s="10">
        <v>-0.42287216326633098</v>
      </c>
      <c r="R241" s="1" t="s">
        <v>335</v>
      </c>
    </row>
    <row r="242" spans="1:18" x14ac:dyDescent="0.2">
      <c r="A242" s="2" t="s">
        <v>124</v>
      </c>
      <c r="B242" s="10">
        <v>-0.40827771254320999</v>
      </c>
      <c r="C242" s="10">
        <v>-0.71914578900410897</v>
      </c>
      <c r="D242" s="10">
        <v>-0.72849719442168803</v>
      </c>
      <c r="E242" s="10">
        <v>0.61978921854019497</v>
      </c>
      <c r="F242" s="10">
        <v>0.54871281328423704</v>
      </c>
      <c r="G242" s="10">
        <v>0.26439198144638099</v>
      </c>
      <c r="H242" s="10">
        <v>0.287478363153577</v>
      </c>
      <c r="I242" s="10">
        <v>-0.13127605163793801</v>
      </c>
      <c r="J242" s="10">
        <v>-0.55191990488048503</v>
      </c>
      <c r="K242" s="10">
        <v>-0.61339527240883496</v>
      </c>
      <c r="L242" s="10">
        <v>0.423950949968531</v>
      </c>
      <c r="M242" s="10">
        <v>-0.56426696119551301</v>
      </c>
      <c r="N242" s="10">
        <v>0.37932500457648499</v>
      </c>
      <c r="O242" s="10">
        <v>-0.56504127456467201</v>
      </c>
      <c r="P242" s="10">
        <v>0.45099326756145702</v>
      </c>
      <c r="Q242" s="10">
        <v>-0.41483708452986801</v>
      </c>
      <c r="R242" s="1" t="s">
        <v>125</v>
      </c>
    </row>
    <row r="243" spans="1:18" x14ac:dyDescent="0.2">
      <c r="A243" s="2" t="s">
        <v>850</v>
      </c>
      <c r="B243" s="10">
        <v>0.114906788392883</v>
      </c>
      <c r="C243" s="10">
        <v>0.190070736347252</v>
      </c>
      <c r="D243" s="10">
        <v>0.23892981259788901</v>
      </c>
      <c r="E243" s="10">
        <v>-7.6002251402632698E-2</v>
      </c>
      <c r="F243" s="10">
        <v>-0.18860780338899999</v>
      </c>
      <c r="G243" s="10">
        <v>0.200573064651698</v>
      </c>
      <c r="H243" s="10">
        <v>-0.15263578226828101</v>
      </c>
      <c r="I243" s="10">
        <v>0.32085423560177501</v>
      </c>
      <c r="J243" s="10">
        <v>0.61838201422289496</v>
      </c>
      <c r="K243" s="10">
        <v>0.59769040443792698</v>
      </c>
      <c r="L243" s="10">
        <v>-0.22002333823199099</v>
      </c>
      <c r="M243" s="10">
        <v>0.45467481233310097</v>
      </c>
      <c r="N243" s="10">
        <v>-0.37477680073483599</v>
      </c>
      <c r="O243" s="10">
        <v>0.59433215261635597</v>
      </c>
      <c r="P243" s="10">
        <v>-0.27154812809712398</v>
      </c>
      <c r="Q243" s="10">
        <v>-0.13608027418527399</v>
      </c>
      <c r="R243" s="1" t="s">
        <v>851</v>
      </c>
    </row>
    <row r="244" spans="1:18" x14ac:dyDescent="0.2">
      <c r="A244" s="2" t="s">
        <v>818</v>
      </c>
      <c r="B244" s="10">
        <v>1.5623837300784999E-2</v>
      </c>
      <c r="C244" s="10">
        <v>0.11755870795498</v>
      </c>
      <c r="D244" s="10">
        <v>0.16590538573490399</v>
      </c>
      <c r="E244" s="10">
        <v>7.0752328144379198E-3</v>
      </c>
      <c r="F244" s="10">
        <v>-0.158164511151896</v>
      </c>
      <c r="G244" s="10">
        <v>0.21068689276050501</v>
      </c>
      <c r="H244" s="10">
        <v>-6.0858178096864501E-2</v>
      </c>
      <c r="I244" s="10">
        <v>0.31375104902327999</v>
      </c>
      <c r="J244" s="10">
        <v>0.57858546406440603</v>
      </c>
      <c r="K244" s="10">
        <v>0.54024027011850395</v>
      </c>
      <c r="L244" s="10">
        <v>-0.22824835796898299</v>
      </c>
      <c r="M244" s="10">
        <v>0.44702291514262699</v>
      </c>
      <c r="N244" s="10">
        <v>-0.32854030529760098</v>
      </c>
      <c r="O244" s="10">
        <v>0.61511312781246796</v>
      </c>
      <c r="P244" s="10">
        <v>-0.21813946704510701</v>
      </c>
      <c r="Q244" s="10">
        <v>-0.21641498563530201</v>
      </c>
      <c r="R244" s="1" t="s">
        <v>819</v>
      </c>
    </row>
    <row r="245" spans="1:18" x14ac:dyDescent="0.2">
      <c r="A245" s="2" t="s">
        <v>936</v>
      </c>
      <c r="B245" s="10">
        <v>5.8732900197980199E-2</v>
      </c>
      <c r="C245" s="10">
        <v>0.519630569640253</v>
      </c>
      <c r="D245" s="10">
        <v>0.516936228172023</v>
      </c>
      <c r="E245" s="10">
        <v>-0.38593266786740499</v>
      </c>
      <c r="F245" s="10">
        <v>-0.48641315830051901</v>
      </c>
      <c r="G245" s="10">
        <v>-0.32306086180287102</v>
      </c>
      <c r="H245" s="10">
        <v>6.4224983401528393E-2</v>
      </c>
      <c r="I245" s="10">
        <v>5.05895028879546E-2</v>
      </c>
      <c r="J245" s="10">
        <v>0.34881981090083503</v>
      </c>
      <c r="K245" s="10">
        <v>0.35591173841520202</v>
      </c>
      <c r="L245" s="10">
        <v>-0.48603968632024702</v>
      </c>
      <c r="M245" s="10">
        <v>0.53279436258574397</v>
      </c>
      <c r="N245" s="10">
        <v>-0.17562309482997099</v>
      </c>
      <c r="O245" s="10">
        <v>0.614801658594056</v>
      </c>
      <c r="P245" s="10">
        <v>-0.25709572154082699</v>
      </c>
      <c r="Q245" s="10">
        <v>0.203585970723103</v>
      </c>
      <c r="R245" s="1" t="s">
        <v>937</v>
      </c>
    </row>
    <row r="246" spans="1:18" x14ac:dyDescent="0.2">
      <c r="A246" s="2" t="s">
        <v>220</v>
      </c>
      <c r="B246" s="10">
        <v>-0.343123966015419</v>
      </c>
      <c r="C246" s="10">
        <v>-0.731963350409366</v>
      </c>
      <c r="D246" s="10">
        <v>-0.73719095149048397</v>
      </c>
      <c r="E246" s="10">
        <v>0.61456697735531296</v>
      </c>
      <c r="F246" s="10">
        <v>0.58466413415852203</v>
      </c>
      <c r="G246" s="10">
        <v>0.31762896880527097</v>
      </c>
      <c r="H246" s="10">
        <v>0.20716338834454101</v>
      </c>
      <c r="I246" s="10">
        <v>-0.111439264832756</v>
      </c>
      <c r="J246" s="10">
        <v>-0.53220360611024398</v>
      </c>
      <c r="K246" s="10">
        <v>-0.58448119163864698</v>
      </c>
      <c r="L246" s="10">
        <v>0.48317351216854099</v>
      </c>
      <c r="M246" s="10">
        <v>-0.60332198656677405</v>
      </c>
      <c r="N246" s="10">
        <v>0.34769479296393702</v>
      </c>
      <c r="O246" s="10">
        <v>-0.62479164490692796</v>
      </c>
      <c r="P246" s="10">
        <v>0.43340603576020797</v>
      </c>
      <c r="Q246" s="10">
        <v>-0.40026294199191198</v>
      </c>
      <c r="R246" s="1" t="s">
        <v>221</v>
      </c>
    </row>
    <row r="247" spans="1:18" x14ac:dyDescent="0.2">
      <c r="A247" s="2" t="s">
        <v>252</v>
      </c>
      <c r="B247" s="10">
        <v>-0.338273584349714</v>
      </c>
      <c r="C247" s="10">
        <v>-0.71673218989646903</v>
      </c>
      <c r="D247" s="10">
        <v>-0.71569596252158896</v>
      </c>
      <c r="E247" s="10">
        <v>0.61452325991518497</v>
      </c>
      <c r="F247" s="10">
        <v>0.56536114842389995</v>
      </c>
      <c r="G247" s="10">
        <v>0.34585119628250499</v>
      </c>
      <c r="H247" s="10">
        <v>0.19619396833569799</v>
      </c>
      <c r="I247" s="10">
        <v>-7.0958372382339693E-2</v>
      </c>
      <c r="J247" s="10">
        <v>-0.45779864420440203</v>
      </c>
      <c r="K247" s="10">
        <v>-0.51450448730836096</v>
      </c>
      <c r="L247" s="10">
        <v>0.45602862875414002</v>
      </c>
      <c r="M247" s="10">
        <v>-0.54765946499363505</v>
      </c>
      <c r="N247" s="10">
        <v>0.30461700912275202</v>
      </c>
      <c r="O247" s="10">
        <v>-0.54867325713471005</v>
      </c>
      <c r="P247" s="10">
        <v>0.40468954329260198</v>
      </c>
      <c r="Q247" s="10">
        <v>-0.42654208691895301</v>
      </c>
      <c r="R247" s="1" t="s">
        <v>253</v>
      </c>
    </row>
    <row r="248" spans="1:18" x14ac:dyDescent="0.2">
      <c r="A248" s="2" t="s">
        <v>912</v>
      </c>
      <c r="B248" s="10">
        <v>-0.19237311650539099</v>
      </c>
      <c r="C248" s="10">
        <v>0.43871082950210899</v>
      </c>
      <c r="D248" s="10">
        <v>0.41472657715617101</v>
      </c>
      <c r="E248" s="10">
        <v>-0.28582753271955202</v>
      </c>
      <c r="F248" s="10">
        <v>-0.490694784229044</v>
      </c>
      <c r="G248" s="10">
        <v>-0.47749668573397203</v>
      </c>
      <c r="H248" s="10">
        <v>0.35061351401789698</v>
      </c>
      <c r="I248" s="10">
        <v>-7.6944174187582398E-2</v>
      </c>
      <c r="J248" s="10">
        <v>0.120413761490548</v>
      </c>
      <c r="K248" s="10">
        <v>9.8102111991619195E-2</v>
      </c>
      <c r="L248" s="10">
        <v>-0.56481974510962596</v>
      </c>
      <c r="M248" s="10">
        <v>0.497217925332474</v>
      </c>
      <c r="N248" s="10">
        <v>2.3428501236522799E-2</v>
      </c>
      <c r="O248" s="10">
        <v>0.612845530235408</v>
      </c>
      <c r="P248" s="10">
        <v>-0.107406855032863</v>
      </c>
      <c r="Q248" s="10">
        <v>0.13826624591217099</v>
      </c>
      <c r="R248" s="1" t="s">
        <v>913</v>
      </c>
    </row>
    <row r="249" spans="1:18" x14ac:dyDescent="0.2">
      <c r="A249" s="2" t="s">
        <v>882</v>
      </c>
      <c r="B249" s="10">
        <v>7.4842900420891603E-2</v>
      </c>
      <c r="C249" s="10">
        <v>0.29514462090370602</v>
      </c>
      <c r="D249" s="10">
        <v>0.32576582972988199</v>
      </c>
      <c r="E249" s="10">
        <v>-0.17079179212071699</v>
      </c>
      <c r="F249" s="10">
        <v>-0.29107206522504703</v>
      </c>
      <c r="G249" s="10">
        <v>1.5955075757260399E-2</v>
      </c>
      <c r="H249" s="10">
        <v>-5.6634050735613103E-2</v>
      </c>
      <c r="I249" s="10">
        <v>0.22488308989696201</v>
      </c>
      <c r="J249" s="10">
        <v>0.51840504152436095</v>
      </c>
      <c r="K249" s="10">
        <v>0.50382655950319699</v>
      </c>
      <c r="L249" s="10">
        <v>-0.31943953251658502</v>
      </c>
      <c r="M249" s="10">
        <v>0.48517319199333198</v>
      </c>
      <c r="N249" s="10">
        <v>-0.29665899721007799</v>
      </c>
      <c r="O249" s="10">
        <v>0.61127188387049802</v>
      </c>
      <c r="P249" s="10">
        <v>-0.25750904544585901</v>
      </c>
      <c r="Q249" s="10">
        <v>-3.1868507334992302E-2</v>
      </c>
      <c r="R249" s="1" t="s">
        <v>883</v>
      </c>
    </row>
    <row r="250" spans="1:18" x14ac:dyDescent="0.2">
      <c r="A250" s="2" t="s">
        <v>796</v>
      </c>
      <c r="B250" s="10">
        <v>-0.36500693289915198</v>
      </c>
      <c r="C250" s="10">
        <v>0.20428749948079</v>
      </c>
      <c r="D250" s="10">
        <v>0.19060542772522901</v>
      </c>
      <c r="E250" s="10">
        <v>-4.4399092671758802E-2</v>
      </c>
      <c r="F250" s="10">
        <v>-0.34185766523626299</v>
      </c>
      <c r="G250" s="10">
        <v>-0.32708583082523102</v>
      </c>
      <c r="H250" s="10">
        <v>0.46762362370175697</v>
      </c>
      <c r="I250" s="10">
        <v>-3.4895279457031698E-2</v>
      </c>
      <c r="J250" s="10">
        <v>8.4684181197296302E-2</v>
      </c>
      <c r="K250" s="10">
        <v>2.3764118390492601E-2</v>
      </c>
      <c r="L250" s="10">
        <v>-0.49339225725846197</v>
      </c>
      <c r="M250" s="10">
        <v>0.43436656543406499</v>
      </c>
      <c r="N250" s="10">
        <v>7.5597184320270697E-2</v>
      </c>
      <c r="O250" s="10">
        <v>0.60931826666310196</v>
      </c>
      <c r="P250" s="10">
        <v>2.43641844125297E-3</v>
      </c>
      <c r="Q250" s="10">
        <v>-9.3556806344645901E-2</v>
      </c>
      <c r="R250" s="1" t="s">
        <v>797</v>
      </c>
    </row>
    <row r="251" spans="1:18" x14ac:dyDescent="0.2">
      <c r="A251" s="2" t="s">
        <v>852</v>
      </c>
      <c r="B251" s="10">
        <v>0.102427027878944</v>
      </c>
      <c r="C251" s="10">
        <v>0.16609424777705001</v>
      </c>
      <c r="D251" s="10">
        <v>0.215567610059127</v>
      </c>
      <c r="E251" s="10">
        <v>-5.3922619422142902E-2</v>
      </c>
      <c r="F251" s="10">
        <v>-0.170766029194268</v>
      </c>
      <c r="G251" s="10">
        <v>0.21511225497059699</v>
      </c>
      <c r="H251" s="10">
        <v>-0.14566488150837301</v>
      </c>
      <c r="I251" s="10">
        <v>0.32213088812992802</v>
      </c>
      <c r="J251" s="10">
        <v>0.60921822619193899</v>
      </c>
      <c r="K251" s="10">
        <v>0.585929142310609</v>
      </c>
      <c r="L251" s="10">
        <v>-0.20719173089756401</v>
      </c>
      <c r="M251" s="10">
        <v>0.44116994822968802</v>
      </c>
      <c r="N251" s="10">
        <v>-0.36779021838888698</v>
      </c>
      <c r="O251" s="10">
        <v>0.58312112862394905</v>
      </c>
      <c r="P251" s="10">
        <v>-0.25971286763261398</v>
      </c>
      <c r="Q251" s="10">
        <v>-0.154198519276665</v>
      </c>
      <c r="R251" s="1" t="s">
        <v>853</v>
      </c>
    </row>
    <row r="252" spans="1:18" x14ac:dyDescent="0.2">
      <c r="A252" s="2" t="s">
        <v>728</v>
      </c>
      <c r="B252" s="10">
        <v>0.60826002171424698</v>
      </c>
      <c r="C252" s="10">
        <v>0.30683296134403099</v>
      </c>
      <c r="D252" s="10">
        <v>0.31748623293157502</v>
      </c>
      <c r="E252" s="10">
        <v>-0.39897222595985299</v>
      </c>
      <c r="F252" s="10">
        <v>-5.8168933499015099E-2</v>
      </c>
      <c r="G252" s="10">
        <v>6.7875066858144303E-2</v>
      </c>
      <c r="H252" s="10">
        <v>-0.60633403544066899</v>
      </c>
      <c r="I252" s="10">
        <v>7.1230379378009495E-2</v>
      </c>
      <c r="J252" s="10">
        <v>0.217992836643255</v>
      </c>
      <c r="K252" s="10">
        <v>0.32162682649697899</v>
      </c>
      <c r="L252" s="10">
        <v>0.17554903062174701</v>
      </c>
      <c r="M252" s="10">
        <v>-6.0786578455027697E-2</v>
      </c>
      <c r="N252" s="10">
        <v>-0.27970491508079998</v>
      </c>
      <c r="O252" s="10">
        <v>-0.243006352431726</v>
      </c>
      <c r="P252" s="10">
        <v>-0.28389090447385601</v>
      </c>
      <c r="Q252" s="10">
        <v>0.41133845396179097</v>
      </c>
      <c r="R252" s="1" t="s">
        <v>729</v>
      </c>
    </row>
    <row r="253" spans="1:18" x14ac:dyDescent="0.2">
      <c r="A253" s="2" t="s">
        <v>938</v>
      </c>
      <c r="B253" s="10">
        <v>2.24064620816295E-2</v>
      </c>
      <c r="C253" s="10">
        <v>0.37927908413482703</v>
      </c>
      <c r="D253" s="10">
        <v>0.39096967787889603</v>
      </c>
      <c r="E253" s="10">
        <v>-0.24818765521115099</v>
      </c>
      <c r="F253" s="10">
        <v>-0.377341620505659</v>
      </c>
      <c r="G253" s="10">
        <v>-0.163553972110693</v>
      </c>
      <c r="H253" s="10">
        <v>4.8892811266370399E-2</v>
      </c>
      <c r="I253" s="10">
        <v>0.122520979008322</v>
      </c>
      <c r="J253" s="10">
        <v>0.39815793259704901</v>
      </c>
      <c r="K253" s="10">
        <v>0.38815696280783302</v>
      </c>
      <c r="L253" s="10">
        <v>-0.40589464742568199</v>
      </c>
      <c r="M253" s="10">
        <v>0.49680834576385102</v>
      </c>
      <c r="N253" s="10">
        <v>-0.20493177625224501</v>
      </c>
      <c r="O253" s="10">
        <v>0.60825889016244805</v>
      </c>
      <c r="P253" s="10">
        <v>-0.22888974738261</v>
      </c>
      <c r="Q253" s="10">
        <v>6.2229378094028003E-2</v>
      </c>
      <c r="R253" s="1" t="s">
        <v>939</v>
      </c>
    </row>
    <row r="254" spans="1:18" x14ac:dyDescent="0.2">
      <c r="A254" s="2" t="s">
        <v>210</v>
      </c>
      <c r="B254" s="10">
        <v>-0.31044770655076398</v>
      </c>
      <c r="C254" s="10">
        <v>-0.73068992044094305</v>
      </c>
      <c r="D254" s="10">
        <v>-0.73512200685683504</v>
      </c>
      <c r="E254" s="10">
        <v>0.60412683246101295</v>
      </c>
      <c r="F254" s="10">
        <v>0.59635540095499495</v>
      </c>
      <c r="G254" s="10">
        <v>0.33212895741644199</v>
      </c>
      <c r="H254" s="10">
        <v>0.170619541812149</v>
      </c>
      <c r="I254" s="10">
        <v>-0.108304497531563</v>
      </c>
      <c r="J254" s="10">
        <v>-0.529567264373763</v>
      </c>
      <c r="K254" s="10">
        <v>-0.57627588799872698</v>
      </c>
      <c r="L254" s="10">
        <v>0.50795268431893204</v>
      </c>
      <c r="M254" s="10">
        <v>-0.62258585408553102</v>
      </c>
      <c r="N254" s="10">
        <v>0.33664775856884499</v>
      </c>
      <c r="O254" s="10">
        <v>-0.65660499869601097</v>
      </c>
      <c r="P254" s="10">
        <v>0.42493370506037897</v>
      </c>
      <c r="Q254" s="10">
        <v>-0.38383234102250602</v>
      </c>
      <c r="R254" s="1" t="s">
        <v>211</v>
      </c>
    </row>
    <row r="255" spans="1:18" x14ac:dyDescent="0.2">
      <c r="A255" s="2" t="s">
        <v>550</v>
      </c>
      <c r="B255" s="10">
        <v>-0.58540463343136895</v>
      </c>
      <c r="C255" s="10">
        <v>-0.28582483933978903</v>
      </c>
      <c r="D255" s="10">
        <v>-0.30793869968840498</v>
      </c>
      <c r="E255" s="10">
        <v>0.35434049719987998</v>
      </c>
      <c r="F255" s="10">
        <v>5.85068634339325E-2</v>
      </c>
      <c r="G255" s="10">
        <v>-0.13985074715395701</v>
      </c>
      <c r="H255" s="10">
        <v>0.603465683580241</v>
      </c>
      <c r="I255" s="10">
        <v>-0.14053848071077399</v>
      </c>
      <c r="J255" s="10">
        <v>-0.32389476152294899</v>
      </c>
      <c r="K255" s="10">
        <v>-0.41396359240390002</v>
      </c>
      <c r="L255" s="10">
        <v>-0.1497151461275</v>
      </c>
      <c r="M255" s="10">
        <v>-1.0145284484931899E-2</v>
      </c>
      <c r="N255" s="10">
        <v>0.33576444204756001</v>
      </c>
      <c r="O255" s="10">
        <v>0.13088194082035401</v>
      </c>
      <c r="P255" s="10">
        <v>0.307212922005343</v>
      </c>
      <c r="Q255" s="10">
        <v>-0.32915748833493802</v>
      </c>
      <c r="R255" s="1" t="s">
        <v>551</v>
      </c>
    </row>
    <row r="256" spans="1:18" x14ac:dyDescent="0.2">
      <c r="A256" s="2" t="s">
        <v>908</v>
      </c>
      <c r="B256" s="10">
        <v>0.134220617791487</v>
      </c>
      <c r="C256" s="10">
        <v>0.40925492078006798</v>
      </c>
      <c r="D256" s="10">
        <v>0.43069023183890798</v>
      </c>
      <c r="E256" s="10">
        <v>-0.28804404747956702</v>
      </c>
      <c r="F256" s="10">
        <v>-0.36971147043179903</v>
      </c>
      <c r="G256" s="10">
        <v>-8.9447967237572396E-2</v>
      </c>
      <c r="H256" s="10">
        <v>-8.0474905832759402E-2</v>
      </c>
      <c r="I256" s="10">
        <v>0.180120128623668</v>
      </c>
      <c r="J256" s="10">
        <v>0.498045764837109</v>
      </c>
      <c r="K256" s="10">
        <v>0.50099347908349701</v>
      </c>
      <c r="L256" s="10">
        <v>-0.36513487972314701</v>
      </c>
      <c r="M256" s="10">
        <v>0.50745800842153399</v>
      </c>
      <c r="N256" s="10">
        <v>-0.29301746945080498</v>
      </c>
      <c r="O256" s="10">
        <v>0.60337930728889499</v>
      </c>
      <c r="P256" s="10">
        <v>-0.29341781964965702</v>
      </c>
      <c r="Q256" s="10">
        <v>8.8111486016243801E-2</v>
      </c>
      <c r="R256" s="1" t="s">
        <v>909</v>
      </c>
    </row>
    <row r="257" spans="1:18" x14ac:dyDescent="0.2">
      <c r="A257" s="2" t="s">
        <v>402</v>
      </c>
      <c r="B257" s="10">
        <v>-0.55634402649647496</v>
      </c>
      <c r="C257" s="10">
        <v>-0.63627504629306997</v>
      </c>
      <c r="D257" s="10">
        <v>-0.65081186590357998</v>
      </c>
      <c r="E257" s="10">
        <v>0.60248718226463904</v>
      </c>
      <c r="F257" s="10">
        <v>0.409670405789817</v>
      </c>
      <c r="G257" s="10">
        <v>0.13381663659345899</v>
      </c>
      <c r="H257" s="10">
        <v>0.47662898059449799</v>
      </c>
      <c r="I257" s="10">
        <v>-0.14317785594296201</v>
      </c>
      <c r="J257" s="10">
        <v>-0.51384047103731501</v>
      </c>
      <c r="K257" s="10">
        <v>-0.60032926417053101</v>
      </c>
      <c r="L257" s="10">
        <v>0.22290752931619001</v>
      </c>
      <c r="M257" s="10">
        <v>-0.38561725183164802</v>
      </c>
      <c r="N257" s="10">
        <v>0.407842265497113</v>
      </c>
      <c r="O257" s="10">
        <v>-0.31429930031245401</v>
      </c>
      <c r="P257" s="10">
        <v>0.45079205133786998</v>
      </c>
      <c r="Q257" s="10">
        <v>-0.45475496966392698</v>
      </c>
      <c r="R257" s="1" t="s">
        <v>403</v>
      </c>
    </row>
    <row r="258" spans="1:18" x14ac:dyDescent="0.2">
      <c r="A258" s="2" t="s">
        <v>846</v>
      </c>
      <c r="B258" s="10">
        <v>0.26435845754123499</v>
      </c>
      <c r="C258" s="10">
        <v>0.22656008842880601</v>
      </c>
      <c r="D258" s="10">
        <v>0.27285893944455802</v>
      </c>
      <c r="E258" s="10">
        <v>-0.15709218624023599</v>
      </c>
      <c r="F258" s="10">
        <v>-0.15924058567511001</v>
      </c>
      <c r="G258" s="10">
        <v>0.21177720841546599</v>
      </c>
      <c r="H258" s="10">
        <v>-0.30321756879899597</v>
      </c>
      <c r="I258" s="10">
        <v>0.30107200077879498</v>
      </c>
      <c r="J258" s="10">
        <v>0.59000750315373895</v>
      </c>
      <c r="K258" s="10">
        <v>0.59952682500480203</v>
      </c>
      <c r="L258" s="10">
        <v>-0.12350951784361699</v>
      </c>
      <c r="M258" s="10">
        <v>0.36026592777355498</v>
      </c>
      <c r="N258" s="10">
        <v>-0.399461349125315</v>
      </c>
      <c r="O258" s="10">
        <v>0.43040339495015401</v>
      </c>
      <c r="P258" s="10">
        <v>-0.30522354113122502</v>
      </c>
      <c r="Q258" s="10">
        <v>-1.85148285534028E-2</v>
      </c>
      <c r="R258" s="1" t="s">
        <v>847</v>
      </c>
    </row>
    <row r="259" spans="1:18" x14ac:dyDescent="0.2">
      <c r="A259" s="2" t="s">
        <v>772</v>
      </c>
      <c r="B259" s="10">
        <v>0.59919915964912596</v>
      </c>
      <c r="C259" s="10">
        <v>0.12611536060505299</v>
      </c>
      <c r="D259" s="10">
        <v>0.17049745480895101</v>
      </c>
      <c r="E259" s="10">
        <v>-0.20486018232792499</v>
      </c>
      <c r="F259" s="10">
        <v>8.2887583049034805E-2</v>
      </c>
      <c r="G259" s="10">
        <v>0.37351666261380401</v>
      </c>
      <c r="H259" s="10">
        <v>-0.68986334477509104</v>
      </c>
      <c r="I259" s="10">
        <v>0.25554055664494202</v>
      </c>
      <c r="J259" s="10">
        <v>0.42943632736475601</v>
      </c>
      <c r="K259" s="10">
        <v>0.50571668055101804</v>
      </c>
      <c r="L259" s="10">
        <v>0.27376946567800098</v>
      </c>
      <c r="M259" s="10">
        <v>-3.5213170306618198E-2</v>
      </c>
      <c r="N259" s="10">
        <v>-0.41385042433960401</v>
      </c>
      <c r="O259" s="10">
        <v>-0.15037526239731</v>
      </c>
      <c r="P259" s="10">
        <v>-0.30320708888412801</v>
      </c>
      <c r="Q259" s="10">
        <v>0.17082782881031999</v>
      </c>
      <c r="R259" s="1" t="s">
        <v>773</v>
      </c>
    </row>
    <row r="260" spans="1:18" x14ac:dyDescent="0.2">
      <c r="A260" s="2" t="s">
        <v>394</v>
      </c>
      <c r="B260" s="10">
        <v>-0.64358544887761804</v>
      </c>
      <c r="C260" s="10">
        <v>-0.58236362167486599</v>
      </c>
      <c r="D260" s="10">
        <v>-0.60634116684100403</v>
      </c>
      <c r="E260" s="10">
        <v>0.57634903392576398</v>
      </c>
      <c r="F260" s="10">
        <v>0.32912382354090403</v>
      </c>
      <c r="G260" s="10">
        <v>1.6771209396465901E-2</v>
      </c>
      <c r="H260" s="10">
        <v>0.59879412279367605</v>
      </c>
      <c r="I260" s="10">
        <v>-0.18894689785650701</v>
      </c>
      <c r="J260" s="10">
        <v>-0.55284180457999499</v>
      </c>
      <c r="K260" s="10">
        <v>-0.648861836623152</v>
      </c>
      <c r="L260" s="10">
        <v>0.11482891881818399</v>
      </c>
      <c r="M260" s="10">
        <v>-0.317335755360307</v>
      </c>
      <c r="N260" s="10">
        <v>0.460490045057797</v>
      </c>
      <c r="O260" s="10">
        <v>-0.222035489410533</v>
      </c>
      <c r="P260" s="10">
        <v>0.46898163381529301</v>
      </c>
      <c r="Q260" s="10">
        <v>-0.44235833842235101</v>
      </c>
      <c r="R260" s="1" t="s">
        <v>395</v>
      </c>
    </row>
    <row r="261" spans="1:18" x14ac:dyDescent="0.2">
      <c r="A261" s="2" t="s">
        <v>420</v>
      </c>
      <c r="B261" s="10">
        <v>-0.63519147090907402</v>
      </c>
      <c r="C261" s="10">
        <v>-0.52044590859712103</v>
      </c>
      <c r="D261" s="10">
        <v>-0.53930358315348903</v>
      </c>
      <c r="E261" s="10">
        <v>0.54046644179616399</v>
      </c>
      <c r="F261" s="10">
        <v>0.26629404851044902</v>
      </c>
      <c r="G261" s="10">
        <v>1.01864769148295E-2</v>
      </c>
      <c r="H261" s="10">
        <v>0.59682871108352797</v>
      </c>
      <c r="I261" s="10">
        <v>-0.149388873340601</v>
      </c>
      <c r="J261" s="10">
        <v>-0.455968747700852</v>
      </c>
      <c r="K261" s="10">
        <v>-0.5553667243864</v>
      </c>
      <c r="L261" s="10">
        <v>4.4742903235569502E-2</v>
      </c>
      <c r="M261" s="10">
        <v>-0.218470340999219</v>
      </c>
      <c r="N261" s="10">
        <v>0.40725988602361302</v>
      </c>
      <c r="O261" s="10">
        <v>-9.7310325651879706E-2</v>
      </c>
      <c r="P261" s="10">
        <v>0.42038490188760103</v>
      </c>
      <c r="Q261" s="10">
        <v>-0.44656324914135698</v>
      </c>
      <c r="R261" s="1" t="s">
        <v>421</v>
      </c>
    </row>
    <row r="262" spans="1:18" x14ac:dyDescent="0.2">
      <c r="A262" s="2" t="s">
        <v>320</v>
      </c>
      <c r="B262" s="10">
        <v>-0.30973021761032399</v>
      </c>
      <c r="C262" s="10">
        <v>-0.71254602124216204</v>
      </c>
      <c r="D262" s="10">
        <v>-0.71427429712036605</v>
      </c>
      <c r="E262" s="10">
        <v>0.59654392611387497</v>
      </c>
      <c r="F262" s="10">
        <v>0.57600405788095499</v>
      </c>
      <c r="G262" s="10">
        <v>0.33658621884982598</v>
      </c>
      <c r="H262" s="10">
        <v>0.170154555993102</v>
      </c>
      <c r="I262" s="10">
        <v>-8.9173360256280407E-2</v>
      </c>
      <c r="J262" s="10">
        <v>-0.48854185377714898</v>
      </c>
      <c r="K262" s="10">
        <v>-0.53756615374537897</v>
      </c>
      <c r="L262" s="10">
        <v>0.48296154882654702</v>
      </c>
      <c r="M262" s="10">
        <v>-0.58415337040249304</v>
      </c>
      <c r="N262" s="10">
        <v>0.31427555803981</v>
      </c>
      <c r="O262" s="10">
        <v>-0.60607672994898398</v>
      </c>
      <c r="P262" s="10">
        <v>0.407049679829666</v>
      </c>
      <c r="Q262" s="10">
        <v>-0.39263760549369398</v>
      </c>
      <c r="R262" s="1" t="s">
        <v>321</v>
      </c>
    </row>
    <row r="263" spans="1:18" x14ac:dyDescent="0.2">
      <c r="A263" s="2" t="s">
        <v>682</v>
      </c>
      <c r="B263" s="10">
        <v>0.59627571195342399</v>
      </c>
      <c r="C263" s="10">
        <v>0.22948907462233001</v>
      </c>
      <c r="D263" s="10">
        <v>0.23649783669289301</v>
      </c>
      <c r="E263" s="10">
        <v>-0.34829215368427702</v>
      </c>
      <c r="F263" s="10">
        <v>1.6924309032864199E-2</v>
      </c>
      <c r="G263" s="10">
        <v>9.1512088419728105E-2</v>
      </c>
      <c r="H263" s="10">
        <v>-0.60633567657783505</v>
      </c>
      <c r="I263" s="10">
        <v>3.8901354392857003E-2</v>
      </c>
      <c r="J263" s="10">
        <v>0.12538343692974799</v>
      </c>
      <c r="K263" s="10">
        <v>0.23068073755772101</v>
      </c>
      <c r="L263" s="10">
        <v>0.25504916332793598</v>
      </c>
      <c r="M263" s="10">
        <v>-0.16463712292913499</v>
      </c>
      <c r="N263" s="10">
        <v>-0.22914631385525699</v>
      </c>
      <c r="O263" s="10">
        <v>-0.36999394983459399</v>
      </c>
      <c r="P263" s="10">
        <v>-0.231914081327975</v>
      </c>
      <c r="Q263" s="10">
        <v>0.400827083152895</v>
      </c>
      <c r="R263" s="1" t="s">
        <v>683</v>
      </c>
    </row>
    <row r="264" spans="1:18" x14ac:dyDescent="0.2">
      <c r="A264" s="2" t="s">
        <v>702</v>
      </c>
      <c r="B264" s="10">
        <v>0.59540626689632703</v>
      </c>
      <c r="C264" s="10">
        <v>0.15315134933154601</v>
      </c>
      <c r="D264" s="10">
        <v>0.187598166640535</v>
      </c>
      <c r="E264" s="10">
        <v>-0.241656513857923</v>
      </c>
      <c r="F264" s="10">
        <v>6.4522915452218901E-2</v>
      </c>
      <c r="G264" s="10">
        <v>0.297840885951137</v>
      </c>
      <c r="H264" s="10">
        <v>-0.66447330958948803</v>
      </c>
      <c r="I264" s="10">
        <v>0.19806919220122399</v>
      </c>
      <c r="J264" s="10">
        <v>0.348869761036529</v>
      </c>
      <c r="K264" s="10">
        <v>0.43229339227491898</v>
      </c>
      <c r="L264" s="10">
        <v>0.26666758054995598</v>
      </c>
      <c r="M264" s="10">
        <v>-6.7725142675755898E-2</v>
      </c>
      <c r="N264" s="10">
        <v>-0.36404798545293898</v>
      </c>
      <c r="O264" s="10">
        <v>-0.205554541755951</v>
      </c>
      <c r="P264" s="10">
        <v>-0.283550595909422</v>
      </c>
      <c r="Q264" s="10">
        <v>0.229962293075854</v>
      </c>
      <c r="R264" s="1" t="s">
        <v>703</v>
      </c>
    </row>
    <row r="265" spans="1:18" x14ac:dyDescent="0.2">
      <c r="A265" s="2" t="s">
        <v>328</v>
      </c>
      <c r="B265" s="10">
        <v>-0.54956798668252405</v>
      </c>
      <c r="C265" s="10">
        <v>-0.63828733180397401</v>
      </c>
      <c r="D265" s="10">
        <v>-0.65631776630501504</v>
      </c>
      <c r="E265" s="10">
        <v>0.59478950745026204</v>
      </c>
      <c r="F265" s="10">
        <v>0.41801534928400602</v>
      </c>
      <c r="G265" s="10">
        <v>0.117104995862217</v>
      </c>
      <c r="H265" s="10">
        <v>0.47394961488170601</v>
      </c>
      <c r="I265" s="10">
        <v>-0.16543997526031001</v>
      </c>
      <c r="J265" s="10">
        <v>-0.55236874614493203</v>
      </c>
      <c r="K265" s="10">
        <v>-0.63465604726680103</v>
      </c>
      <c r="L265" s="10">
        <v>0.23941504734792399</v>
      </c>
      <c r="M265" s="10">
        <v>-0.41676850832246698</v>
      </c>
      <c r="N265" s="10">
        <v>0.42789523285507203</v>
      </c>
      <c r="O265" s="10">
        <v>-0.35982570209189202</v>
      </c>
      <c r="P265" s="10">
        <v>0.46208572220544297</v>
      </c>
      <c r="Q265" s="10">
        <v>-0.43229201805311701</v>
      </c>
      <c r="R265" s="1" t="s">
        <v>329</v>
      </c>
    </row>
    <row r="266" spans="1:18" x14ac:dyDescent="0.2">
      <c r="A266" s="2" t="s">
        <v>792</v>
      </c>
      <c r="B266" s="10">
        <v>0.594617573680147</v>
      </c>
      <c r="C266" s="10">
        <v>0.23477809395523899</v>
      </c>
      <c r="D266" s="10">
        <v>0.26319649262983102</v>
      </c>
      <c r="E266" s="10">
        <v>-0.30977591283358102</v>
      </c>
      <c r="F266" s="10">
        <v>-1.0477455670592399E-2</v>
      </c>
      <c r="G266" s="10">
        <v>0.211409762979267</v>
      </c>
      <c r="H266" s="10">
        <v>-0.635114165314277</v>
      </c>
      <c r="I266" s="10">
        <v>0.171986646324191</v>
      </c>
      <c r="J266" s="10">
        <v>0.348376882086261</v>
      </c>
      <c r="K266" s="10">
        <v>0.43562686630901998</v>
      </c>
      <c r="L266" s="10">
        <v>0.1954890996192</v>
      </c>
      <c r="M266" s="10">
        <v>-1.3636183843053601E-2</v>
      </c>
      <c r="N266" s="10">
        <v>-0.35680399952302499</v>
      </c>
      <c r="O266" s="10">
        <v>-0.15114469719543</v>
      </c>
      <c r="P266" s="10">
        <v>-0.30405439670326201</v>
      </c>
      <c r="Q266" s="10">
        <v>0.28592524773922001</v>
      </c>
      <c r="R266" s="1" t="s">
        <v>793</v>
      </c>
    </row>
    <row r="267" spans="1:18" x14ac:dyDescent="0.2">
      <c r="A267" s="2" t="s">
        <v>910</v>
      </c>
      <c r="B267" s="10">
        <v>4.4696889631767399E-2</v>
      </c>
      <c r="C267" s="10">
        <v>0.32489686079887298</v>
      </c>
      <c r="D267" s="10">
        <v>0.34518179611971</v>
      </c>
      <c r="E267" s="10">
        <v>-0.20129915235812201</v>
      </c>
      <c r="F267" s="10">
        <v>-0.322808397260191</v>
      </c>
      <c r="G267" s="10">
        <v>-7.2377659425989893E-2</v>
      </c>
      <c r="H267" s="10">
        <v>-1.23408906054306E-3</v>
      </c>
      <c r="I267" s="10">
        <v>0.166879459924582</v>
      </c>
      <c r="J267" s="10">
        <v>0.44096448905529001</v>
      </c>
      <c r="K267" s="10">
        <v>0.42879371869591099</v>
      </c>
      <c r="L267" s="10">
        <v>-0.35102911783049501</v>
      </c>
      <c r="M267" s="10">
        <v>0.47411667282317399</v>
      </c>
      <c r="N267" s="10">
        <v>-0.24066723963061001</v>
      </c>
      <c r="O267" s="10">
        <v>0.58925772641762197</v>
      </c>
      <c r="P267" s="10">
        <v>-0.23365132390162799</v>
      </c>
      <c r="Q267" s="10">
        <v>1.3816333359355301E-2</v>
      </c>
      <c r="R267" s="1" t="s">
        <v>911</v>
      </c>
    </row>
    <row r="268" spans="1:18" x14ac:dyDescent="0.2">
      <c r="A268" s="2" t="s">
        <v>138</v>
      </c>
      <c r="B268" s="10">
        <v>-0.320673156777393</v>
      </c>
      <c r="C268" s="10">
        <v>-0.71092550608321103</v>
      </c>
      <c r="D268" s="10">
        <v>-0.71834774868500895</v>
      </c>
      <c r="E268" s="10">
        <v>0.58806692313753095</v>
      </c>
      <c r="F268" s="10">
        <v>0.57550857630603502</v>
      </c>
      <c r="G268" s="10">
        <v>0.29906729517484398</v>
      </c>
      <c r="H268" s="10">
        <v>0.19095767228614799</v>
      </c>
      <c r="I268" s="10">
        <v>-0.12347525443310201</v>
      </c>
      <c r="J268" s="10">
        <v>-0.54334384037375705</v>
      </c>
      <c r="K268" s="10">
        <v>-0.58977962926215399</v>
      </c>
      <c r="L268" s="10">
        <v>0.485860467016416</v>
      </c>
      <c r="M268" s="10">
        <v>-0.61175019155587795</v>
      </c>
      <c r="N268" s="10">
        <v>0.34923459730908502</v>
      </c>
      <c r="O268" s="10">
        <v>-0.64570661554745701</v>
      </c>
      <c r="P268" s="10">
        <v>0.42657090531752101</v>
      </c>
      <c r="Q268" s="10">
        <v>-0.36827882506101001</v>
      </c>
      <c r="R268" s="1" t="s">
        <v>139</v>
      </c>
    </row>
    <row r="269" spans="1:18" x14ac:dyDescent="0.2">
      <c r="A269" s="2" t="s">
        <v>298</v>
      </c>
      <c r="B269" s="10">
        <v>-0.56638641521660305</v>
      </c>
      <c r="C269" s="10">
        <v>-0.64234502141249905</v>
      </c>
      <c r="D269" s="10">
        <v>-0.66839786437733595</v>
      </c>
      <c r="E269" s="10">
        <v>0.58772385063547306</v>
      </c>
      <c r="F269" s="10">
        <v>0.42299803080981502</v>
      </c>
      <c r="G269" s="10">
        <v>6.7771570226945896E-2</v>
      </c>
      <c r="H269" s="10">
        <v>0.50327140761697298</v>
      </c>
      <c r="I269" s="10">
        <v>-0.214548557197347</v>
      </c>
      <c r="J269" s="10">
        <v>-0.63403859306577204</v>
      </c>
      <c r="K269" s="10">
        <v>-0.71286888709471496</v>
      </c>
      <c r="L269" s="10">
        <v>0.248923830355123</v>
      </c>
      <c r="M269" s="10">
        <v>-0.46182707249490001</v>
      </c>
      <c r="N269" s="10">
        <v>0.4796107184492</v>
      </c>
      <c r="O269" s="10">
        <v>-0.42261998287503999</v>
      </c>
      <c r="P269" s="10">
        <v>0.49294411701821</v>
      </c>
      <c r="Q269" s="10">
        <v>-0.40070502375106398</v>
      </c>
      <c r="R269" s="1" t="s">
        <v>299</v>
      </c>
    </row>
    <row r="270" spans="1:18" x14ac:dyDescent="0.2">
      <c r="A270" s="2" t="s">
        <v>872</v>
      </c>
      <c r="B270" s="10">
        <v>0.13450589898215801</v>
      </c>
      <c r="C270" s="10">
        <v>0.29708041236764399</v>
      </c>
      <c r="D270" s="10">
        <v>0.33239820980489299</v>
      </c>
      <c r="E270" s="10">
        <v>-0.18327685644144501</v>
      </c>
      <c r="F270" s="10">
        <v>-0.27259404613106403</v>
      </c>
      <c r="G270" s="10">
        <v>6.1428696047060201E-2</v>
      </c>
      <c r="H270" s="10">
        <v>-0.128278551950505</v>
      </c>
      <c r="I270" s="10">
        <v>0.25059527955809102</v>
      </c>
      <c r="J270" s="10">
        <v>0.55606907095127101</v>
      </c>
      <c r="K270" s="10">
        <v>0.54898679161657205</v>
      </c>
      <c r="L270" s="10">
        <v>-0.28176012344030998</v>
      </c>
      <c r="M270" s="10">
        <v>0.47130980598649203</v>
      </c>
      <c r="N270" s="10">
        <v>-0.33580383382314799</v>
      </c>
      <c r="O270" s="10">
        <v>0.58438784693777701</v>
      </c>
      <c r="P270" s="10">
        <v>-0.28336223105240899</v>
      </c>
      <c r="Q270" s="10">
        <v>-1.9471547805738499E-2</v>
      </c>
      <c r="R270" s="1" t="s">
        <v>873</v>
      </c>
    </row>
    <row r="271" spans="1:18" x14ac:dyDescent="0.2">
      <c r="A271" s="2" t="s">
        <v>802</v>
      </c>
      <c r="B271" s="10">
        <v>5.4919914158701802E-2</v>
      </c>
      <c r="C271" s="10">
        <v>0.154325708623677</v>
      </c>
      <c r="D271" s="10">
        <v>0.199358885417973</v>
      </c>
      <c r="E271" s="10">
        <v>-3.8243291658183097E-2</v>
      </c>
      <c r="F271" s="10">
        <v>-0.17466375773676601</v>
      </c>
      <c r="G271" s="10">
        <v>0.18128448064611899</v>
      </c>
      <c r="H271" s="10">
        <v>-9.0022036299037503E-2</v>
      </c>
      <c r="I271" s="10">
        <v>0.29593743000586598</v>
      </c>
      <c r="J271" s="10">
        <v>0.56443690165613403</v>
      </c>
      <c r="K271" s="10">
        <v>0.53588187039606305</v>
      </c>
      <c r="L271" s="10">
        <v>-0.22478383495663701</v>
      </c>
      <c r="M271" s="10">
        <v>0.435746628532859</v>
      </c>
      <c r="N271" s="10">
        <v>-0.32893491142984599</v>
      </c>
      <c r="O271" s="10">
        <v>0.58359236068617804</v>
      </c>
      <c r="P271" s="10">
        <v>-0.23179624711645999</v>
      </c>
      <c r="Q271" s="10">
        <v>-0.16329453512710501</v>
      </c>
      <c r="R271" s="1" t="s">
        <v>803</v>
      </c>
    </row>
    <row r="272" spans="1:18" x14ac:dyDescent="0.2">
      <c r="A272" s="2" t="s">
        <v>300</v>
      </c>
      <c r="B272" s="10">
        <v>-0.40017173263131001</v>
      </c>
      <c r="C272" s="10">
        <v>-0.66065297347799801</v>
      </c>
      <c r="D272" s="10">
        <v>-0.66668617798975305</v>
      </c>
      <c r="E272" s="10">
        <v>0.58287931215830602</v>
      </c>
      <c r="F272" s="10">
        <v>0.49095561143035898</v>
      </c>
      <c r="G272" s="10">
        <v>0.24945114076710301</v>
      </c>
      <c r="H272" s="10">
        <v>0.28768844703641</v>
      </c>
      <c r="I272" s="10">
        <v>-0.103297591436668</v>
      </c>
      <c r="J272" s="10">
        <v>-0.47595251402434102</v>
      </c>
      <c r="K272" s="10">
        <v>-0.539332351963551</v>
      </c>
      <c r="L272" s="10">
        <v>0.36162427618931497</v>
      </c>
      <c r="M272" s="10">
        <v>-0.48119517816844198</v>
      </c>
      <c r="N272" s="10">
        <v>0.33795208522731102</v>
      </c>
      <c r="O272" s="10">
        <v>-0.46229469768061598</v>
      </c>
      <c r="P272" s="10">
        <v>0.41000656830571502</v>
      </c>
      <c r="Q272" s="10">
        <v>-0.41051340188396102</v>
      </c>
      <c r="R272" s="1" t="s">
        <v>301</v>
      </c>
    </row>
    <row r="273" spans="1:18" x14ac:dyDescent="0.2">
      <c r="A273" s="2" t="s">
        <v>398</v>
      </c>
      <c r="B273" s="10">
        <v>-0.164174765046284</v>
      </c>
      <c r="C273" s="10">
        <v>-0.68465777118939397</v>
      </c>
      <c r="D273" s="10">
        <v>-0.65805476918726702</v>
      </c>
      <c r="E273" s="10">
        <v>0.58280812047284003</v>
      </c>
      <c r="F273" s="10">
        <v>0.58125240042141402</v>
      </c>
      <c r="G273" s="10">
        <v>0.53050193953444902</v>
      </c>
      <c r="H273" s="10">
        <v>-2.4193443986127001E-2</v>
      </c>
      <c r="I273" s="10">
        <v>8.0950198815010199E-2</v>
      </c>
      <c r="J273" s="10">
        <v>-0.20698565265121099</v>
      </c>
      <c r="K273" s="10">
        <v>-0.251927976355383</v>
      </c>
      <c r="L273" s="10">
        <v>0.50921173130785002</v>
      </c>
      <c r="M273" s="10">
        <v>-0.47815852541361198</v>
      </c>
      <c r="N273" s="10">
        <v>0.11131855728079899</v>
      </c>
      <c r="O273" s="10">
        <v>-0.474680491713247</v>
      </c>
      <c r="P273" s="10">
        <v>0.27753706620243201</v>
      </c>
      <c r="Q273" s="10">
        <v>-0.44656142146550099</v>
      </c>
      <c r="R273" s="1" t="s">
        <v>399</v>
      </c>
    </row>
    <row r="274" spans="1:18" x14ac:dyDescent="0.2">
      <c r="A274" s="2" t="s">
        <v>884</v>
      </c>
      <c r="B274" s="10">
        <v>0.58129472574709595</v>
      </c>
      <c r="C274" s="10">
        <v>0.54942464327901497</v>
      </c>
      <c r="D274" s="10">
        <v>0.56418536753161996</v>
      </c>
      <c r="E274" s="10">
        <v>-0.55023630971909798</v>
      </c>
      <c r="F274" s="10">
        <v>-0.31351665410930801</v>
      </c>
      <c r="G274" s="10">
        <v>-6.97428501534334E-2</v>
      </c>
      <c r="H274" s="10">
        <v>-0.524973747525038</v>
      </c>
      <c r="I274" s="10">
        <v>0.13124538543272701</v>
      </c>
      <c r="J274" s="10">
        <v>0.44637266927909802</v>
      </c>
      <c r="K274" s="10">
        <v>0.53850325544462496</v>
      </c>
      <c r="L274" s="10">
        <v>-0.111254320583748</v>
      </c>
      <c r="M274" s="10">
        <v>0.26731599848776699</v>
      </c>
      <c r="N274" s="10">
        <v>-0.38345143008843802</v>
      </c>
      <c r="O274" s="10">
        <v>0.165330858781193</v>
      </c>
      <c r="P274" s="10">
        <v>-0.41266968214855598</v>
      </c>
      <c r="Q274" s="10">
        <v>0.44359607476604002</v>
      </c>
      <c r="R274" s="1" t="s">
        <v>885</v>
      </c>
    </row>
    <row r="275" spans="1:18" x14ac:dyDescent="0.2">
      <c r="A275" s="2" t="s">
        <v>980</v>
      </c>
      <c r="B275" s="10">
        <v>0.246212038565853</v>
      </c>
      <c r="C275" s="10">
        <v>0.53313632838779601</v>
      </c>
      <c r="D275" s="10">
        <v>0.54875960469485396</v>
      </c>
      <c r="E275" s="10">
        <v>-0.42339723329533502</v>
      </c>
      <c r="F275" s="10">
        <v>-0.43925991302338102</v>
      </c>
      <c r="G275" s="10">
        <v>-0.164259130682256</v>
      </c>
      <c r="H275" s="10">
        <v>-0.16442364817684699</v>
      </c>
      <c r="I275" s="10">
        <v>0.154385832346117</v>
      </c>
      <c r="J275" s="10">
        <v>0.50907662511996399</v>
      </c>
      <c r="K275" s="10">
        <v>0.53669607811904196</v>
      </c>
      <c r="L275" s="10">
        <v>-0.38414434961461802</v>
      </c>
      <c r="M275" s="10">
        <v>0.52164347192176896</v>
      </c>
      <c r="N275" s="10">
        <v>-0.32217949356296199</v>
      </c>
      <c r="O275" s="10">
        <v>0.57537038399474405</v>
      </c>
      <c r="P275" s="10">
        <v>-0.35360172909738602</v>
      </c>
      <c r="Q275" s="10">
        <v>0.22552955661729099</v>
      </c>
      <c r="R275" s="1" t="s">
        <v>981</v>
      </c>
    </row>
    <row r="276" spans="1:18" x14ac:dyDescent="0.2">
      <c r="A276" s="2" t="s">
        <v>744</v>
      </c>
      <c r="B276" s="10">
        <v>-0.382036758884851</v>
      </c>
      <c r="C276" s="10">
        <v>0.16654082711335799</v>
      </c>
      <c r="D276" s="10">
        <v>0.15245063908865999</v>
      </c>
      <c r="E276" s="10">
        <v>-1.3201651605923501E-2</v>
      </c>
      <c r="F276" s="10">
        <v>-0.311288431421746</v>
      </c>
      <c r="G276" s="10">
        <v>-0.31128912647100498</v>
      </c>
      <c r="H276" s="10">
        <v>0.47778740081654902</v>
      </c>
      <c r="I276" s="10">
        <v>-4.1537678899708497E-2</v>
      </c>
      <c r="J276" s="10">
        <v>5.5692652459667397E-2</v>
      </c>
      <c r="K276" s="10">
        <v>-7.6820426588239997E-3</v>
      </c>
      <c r="L276" s="10">
        <v>-0.46756409382553898</v>
      </c>
      <c r="M276" s="10">
        <v>0.40179441839446201</v>
      </c>
      <c r="N276" s="10">
        <v>9.4223150981463902E-2</v>
      </c>
      <c r="O276" s="10">
        <v>0.57490173320007598</v>
      </c>
      <c r="P276" s="10">
        <v>2.5131579549420201E-2</v>
      </c>
      <c r="Q276" s="10">
        <v>-0.11303723952615</v>
      </c>
      <c r="R276" s="1" t="s">
        <v>745</v>
      </c>
    </row>
    <row r="277" spans="1:18" x14ac:dyDescent="0.2">
      <c r="A277" s="2" t="s">
        <v>774</v>
      </c>
      <c r="B277" s="10">
        <v>6.6703573801327104E-2</v>
      </c>
      <c r="C277" s="10">
        <v>3.7480791504571301E-2</v>
      </c>
      <c r="D277" s="10">
        <v>9.2294703178271195E-2</v>
      </c>
      <c r="E277" s="10">
        <v>5.7884652591823502E-2</v>
      </c>
      <c r="F277" s="10">
        <v>-6.3976081449679104E-2</v>
      </c>
      <c r="G277" s="10">
        <v>0.31515188643984499</v>
      </c>
      <c r="H277" s="10">
        <v>-0.145390462094318</v>
      </c>
      <c r="I277" s="10">
        <v>0.33974930225161198</v>
      </c>
      <c r="J277" s="10">
        <v>0.57480402887128901</v>
      </c>
      <c r="K277" s="10">
        <v>0.54185670561031296</v>
      </c>
      <c r="L277" s="10">
        <v>-0.11657313253454001</v>
      </c>
      <c r="M277" s="10">
        <v>0.35754407782155201</v>
      </c>
      <c r="N277" s="10">
        <v>-0.348016032854705</v>
      </c>
      <c r="O277" s="10">
        <v>0.50348873409842998</v>
      </c>
      <c r="P277" s="10">
        <v>-0.20791141403086699</v>
      </c>
      <c r="Q277" s="10">
        <v>-0.242975820018872</v>
      </c>
      <c r="R277" s="1" t="s">
        <v>775</v>
      </c>
    </row>
    <row r="278" spans="1:18" x14ac:dyDescent="0.2">
      <c r="A278" s="2" t="s">
        <v>526</v>
      </c>
      <c r="B278" s="10">
        <v>0.132300959972385</v>
      </c>
      <c r="C278" s="10">
        <v>-0.39764231562114599</v>
      </c>
      <c r="D278" s="10">
        <v>-0.34903521782354302</v>
      </c>
      <c r="E278" s="10">
        <v>0.32559996016846199</v>
      </c>
      <c r="F278" s="10">
        <v>0.40011279418287399</v>
      </c>
      <c r="G278" s="10">
        <v>0.57434155078040505</v>
      </c>
      <c r="H278" s="10">
        <v>-0.31185572591163502</v>
      </c>
      <c r="I278" s="10">
        <v>0.238243153093669</v>
      </c>
      <c r="J278" s="10">
        <v>0.173630727933934</v>
      </c>
      <c r="K278" s="10">
        <v>0.16364988813280801</v>
      </c>
      <c r="L278" s="10">
        <v>0.40979790524348197</v>
      </c>
      <c r="M278" s="10">
        <v>-0.236916170928893</v>
      </c>
      <c r="N278" s="10">
        <v>-0.17188840369446801</v>
      </c>
      <c r="O278" s="10">
        <v>-0.239373915258905</v>
      </c>
      <c r="P278" s="10">
        <v>1.6519853700984001E-2</v>
      </c>
      <c r="Q278" s="10">
        <v>-0.296361955842879</v>
      </c>
      <c r="R278" s="1" t="s">
        <v>527</v>
      </c>
    </row>
    <row r="279" spans="1:18" x14ac:dyDescent="0.2">
      <c r="A279" s="2" t="s">
        <v>294</v>
      </c>
      <c r="B279" s="10">
        <v>-0.26584420685180798</v>
      </c>
      <c r="C279" s="10">
        <v>-0.68775663229196404</v>
      </c>
      <c r="D279" s="10">
        <v>-0.68512478253123898</v>
      </c>
      <c r="E279" s="10">
        <v>0.57289998722900404</v>
      </c>
      <c r="F279" s="10">
        <v>0.56558309497581005</v>
      </c>
      <c r="G279" s="10">
        <v>0.36057827719447799</v>
      </c>
      <c r="H279" s="10">
        <v>0.121698350596044</v>
      </c>
      <c r="I279" s="10">
        <v>-6.1485319456315898E-2</v>
      </c>
      <c r="J279" s="10">
        <v>-0.434144093460269</v>
      </c>
      <c r="K279" s="10">
        <v>-0.47868707920661702</v>
      </c>
      <c r="L279" s="10">
        <v>0.48403123731168701</v>
      </c>
      <c r="M279" s="10">
        <v>-0.56140119997280602</v>
      </c>
      <c r="N279" s="10">
        <v>0.27201572125655799</v>
      </c>
      <c r="O279" s="10">
        <v>-0.58482038519412405</v>
      </c>
      <c r="P279" s="10">
        <v>0.37355000086810303</v>
      </c>
      <c r="Q279" s="10">
        <v>-0.38154352568019601</v>
      </c>
      <c r="R279" s="1" t="s">
        <v>295</v>
      </c>
    </row>
    <row r="280" spans="1:18" x14ac:dyDescent="0.2">
      <c r="A280" s="2" t="s">
        <v>714</v>
      </c>
      <c r="B280" s="10">
        <v>0.56282062579888303</v>
      </c>
      <c r="C280" s="10">
        <v>0.13790116353301701</v>
      </c>
      <c r="D280" s="10">
        <v>0.17069106772256401</v>
      </c>
      <c r="E280" s="10">
        <v>-0.223218941936357</v>
      </c>
      <c r="F280" s="10">
        <v>6.7554430728239995E-2</v>
      </c>
      <c r="G280" s="10">
        <v>0.28717892113983201</v>
      </c>
      <c r="H280" s="10">
        <v>-0.63009068864016404</v>
      </c>
      <c r="I280" s="10">
        <v>0.18770451789974901</v>
      </c>
      <c r="J280" s="10">
        <v>0.326981481440073</v>
      </c>
      <c r="K280" s="10">
        <v>0.40573500301924098</v>
      </c>
      <c r="L280" s="10">
        <v>0.25869102284950501</v>
      </c>
      <c r="M280" s="10">
        <v>-7.0387952198998793E-2</v>
      </c>
      <c r="N280" s="10">
        <v>-0.34307852190558502</v>
      </c>
      <c r="O280" s="10">
        <v>-0.20152841402032101</v>
      </c>
      <c r="P280" s="10">
        <v>-0.26538697147838902</v>
      </c>
      <c r="Q280" s="10">
        <v>0.21413037828119399</v>
      </c>
      <c r="R280" s="1" t="s">
        <v>715</v>
      </c>
    </row>
    <row r="281" spans="1:18" x14ac:dyDescent="0.2">
      <c r="A281" s="2" t="s">
        <v>904</v>
      </c>
      <c r="B281" s="10">
        <v>0.11456209217546801</v>
      </c>
      <c r="C281" s="10">
        <v>0.35308234753842499</v>
      </c>
      <c r="D281" s="10">
        <v>0.37566251438342801</v>
      </c>
      <c r="E281" s="10">
        <v>-0.24014250723390501</v>
      </c>
      <c r="F281" s="10">
        <v>-0.32358578603100302</v>
      </c>
      <c r="G281" s="10">
        <v>-5.3949270538997299E-2</v>
      </c>
      <c r="H281" s="10">
        <v>-7.4160920355735002E-2</v>
      </c>
      <c r="I281" s="10">
        <v>0.18072031862760701</v>
      </c>
      <c r="J281" s="10">
        <v>0.47168179738933202</v>
      </c>
      <c r="K281" s="10">
        <v>0.47061652098748302</v>
      </c>
      <c r="L281" s="10">
        <v>-0.32612214415479701</v>
      </c>
      <c r="M281" s="10">
        <v>0.466203738687334</v>
      </c>
      <c r="N281" s="10">
        <v>-0.27665033534643801</v>
      </c>
      <c r="O281" s="10">
        <v>0.56211242096283398</v>
      </c>
      <c r="P281" s="10">
        <v>-0.26626970834790398</v>
      </c>
      <c r="Q281" s="10">
        <v>5.3214814054059603E-2</v>
      </c>
      <c r="R281" s="1" t="s">
        <v>905</v>
      </c>
    </row>
    <row r="282" spans="1:18" x14ac:dyDescent="0.2">
      <c r="A282" s="2" t="s">
        <v>976</v>
      </c>
      <c r="B282" s="10">
        <v>0.243939979266075</v>
      </c>
      <c r="C282" s="10">
        <v>0.54950890402840702</v>
      </c>
      <c r="D282" s="10">
        <v>0.56097501472712497</v>
      </c>
      <c r="E282" s="10">
        <v>-0.44207376133411902</v>
      </c>
      <c r="F282" s="10">
        <v>-0.452235900334445</v>
      </c>
      <c r="G282" s="10">
        <v>-0.19932963839017701</v>
      </c>
      <c r="H282" s="10">
        <v>-0.151841544706667</v>
      </c>
      <c r="I282" s="10">
        <v>0.13106824281573801</v>
      </c>
      <c r="J282" s="10">
        <v>0.47927811658929997</v>
      </c>
      <c r="K282" s="10">
        <v>0.50969383625058196</v>
      </c>
      <c r="L282" s="10">
        <v>-0.39299293481203101</v>
      </c>
      <c r="M282" s="10">
        <v>0.51440646718513094</v>
      </c>
      <c r="N282" s="10">
        <v>-0.30297801934285701</v>
      </c>
      <c r="O282" s="10">
        <v>0.56011610605013895</v>
      </c>
      <c r="P282" s="10">
        <v>-0.34776407421584599</v>
      </c>
      <c r="Q282" s="10">
        <v>0.25133128138418498</v>
      </c>
      <c r="R282" s="1" t="s">
        <v>977</v>
      </c>
    </row>
    <row r="283" spans="1:18" x14ac:dyDescent="0.2">
      <c r="A283" s="2" t="s">
        <v>594</v>
      </c>
      <c r="B283" s="10">
        <v>0.55920646880224201</v>
      </c>
      <c r="C283" s="10">
        <v>0.11065134333292399</v>
      </c>
      <c r="D283" s="10">
        <v>0.11587237597227</v>
      </c>
      <c r="E283" s="10">
        <v>-0.25667290436378198</v>
      </c>
      <c r="F283" s="10">
        <v>0.120631236442636</v>
      </c>
      <c r="G283" s="10">
        <v>0.14375678214703699</v>
      </c>
      <c r="H283" s="10">
        <v>-0.59164795261334202</v>
      </c>
      <c r="I283" s="10">
        <v>1.38935065659181E-2</v>
      </c>
      <c r="J283" s="10">
        <v>2.5710844994345301E-2</v>
      </c>
      <c r="K283" s="10">
        <v>0.12685527635788299</v>
      </c>
      <c r="L283" s="10">
        <v>0.35181023775881998</v>
      </c>
      <c r="M283" s="10">
        <v>-0.28375424344625799</v>
      </c>
      <c r="N283" s="10">
        <v>-0.17054051068037601</v>
      </c>
      <c r="O283" s="10">
        <v>-0.50420494625608703</v>
      </c>
      <c r="P283" s="10">
        <v>-0.16148221525529299</v>
      </c>
      <c r="Q283" s="10">
        <v>0.35250990100146701</v>
      </c>
      <c r="R283" s="1" t="s">
        <v>595</v>
      </c>
    </row>
    <row r="284" spans="1:18" x14ac:dyDescent="0.2">
      <c r="A284" s="2" t="s">
        <v>680</v>
      </c>
      <c r="B284" s="10">
        <v>0.51721368074023299</v>
      </c>
      <c r="C284" s="10">
        <v>3.1957091910325697E-2</v>
      </c>
      <c r="D284" s="10">
        <v>8.9284187041871396E-2</v>
      </c>
      <c r="E284" s="10">
        <v>-8.6468921108857302E-2</v>
      </c>
      <c r="F284" s="10">
        <v>0.12851524115535001</v>
      </c>
      <c r="G284" s="10">
        <v>0.48070127340711</v>
      </c>
      <c r="H284" s="10">
        <v>-0.642166316990605</v>
      </c>
      <c r="I284" s="10">
        <v>0.32759454042031799</v>
      </c>
      <c r="J284" s="10">
        <v>0.50754949523340298</v>
      </c>
      <c r="K284" s="10">
        <v>0.55864015982330895</v>
      </c>
      <c r="L284" s="10">
        <v>0.269957275860426</v>
      </c>
      <c r="M284" s="10">
        <v>8.6975365954442101E-3</v>
      </c>
      <c r="N284" s="10">
        <v>-0.44248563249363798</v>
      </c>
      <c r="O284" s="10">
        <v>-4.96231888637612E-2</v>
      </c>
      <c r="P284" s="10">
        <v>-0.285767049676109</v>
      </c>
      <c r="Q284" s="10">
        <v>2.23607236786336E-2</v>
      </c>
      <c r="R284" s="1" t="s">
        <v>681</v>
      </c>
    </row>
    <row r="285" spans="1:18" x14ac:dyDescent="0.2">
      <c r="A285" s="2" t="s">
        <v>650</v>
      </c>
      <c r="B285" s="10">
        <v>0.55858862937678599</v>
      </c>
      <c r="C285" s="10">
        <v>5.70851210079431E-2</v>
      </c>
      <c r="D285" s="10">
        <v>9.1928036062556506E-2</v>
      </c>
      <c r="E285" s="10">
        <v>-0.161685400103949</v>
      </c>
      <c r="F285" s="10">
        <v>0.14362811032588599</v>
      </c>
      <c r="G285" s="10">
        <v>0.34847466877305799</v>
      </c>
      <c r="H285" s="10">
        <v>-0.64786128608789895</v>
      </c>
      <c r="I285" s="10">
        <v>0.18963796508126299</v>
      </c>
      <c r="J285" s="10">
        <v>0.288456998785171</v>
      </c>
      <c r="K285" s="10">
        <v>0.36569562426798802</v>
      </c>
      <c r="L285" s="10">
        <v>0.334478438728111</v>
      </c>
      <c r="M285" s="10">
        <v>-0.14620272278726401</v>
      </c>
      <c r="N285" s="10">
        <v>-0.32627760256135302</v>
      </c>
      <c r="O285" s="10">
        <v>-0.28736334936802099</v>
      </c>
      <c r="P285" s="10">
        <v>-0.23151648472754699</v>
      </c>
      <c r="Q285" s="10">
        <v>0.17671106931376801</v>
      </c>
      <c r="R285" s="1" t="s">
        <v>651</v>
      </c>
    </row>
    <row r="286" spans="1:18" x14ac:dyDescent="0.2">
      <c r="A286" s="2" t="s">
        <v>488</v>
      </c>
      <c r="B286" s="10">
        <v>-5.9805801489253498E-2</v>
      </c>
      <c r="C286" s="10">
        <v>-0.53697440431876298</v>
      </c>
      <c r="D286" s="10">
        <v>-0.49577697815402499</v>
      </c>
      <c r="E286" s="10">
        <v>0.473195298054507</v>
      </c>
      <c r="F286" s="10">
        <v>0.46449275090886899</v>
      </c>
      <c r="G286" s="10">
        <v>0.55619569361421095</v>
      </c>
      <c r="H286" s="10">
        <v>-0.124489091708001</v>
      </c>
      <c r="I286" s="10">
        <v>0.18498065758169699</v>
      </c>
      <c r="J286" s="10">
        <v>3.1786568636038202E-2</v>
      </c>
      <c r="K286" s="10">
        <v>-7.0689021370112098E-3</v>
      </c>
      <c r="L286" s="10">
        <v>0.40863535141669199</v>
      </c>
      <c r="M286" s="10">
        <v>-0.29364819917315699</v>
      </c>
      <c r="N286" s="10">
        <v>-4.4955068226763303E-2</v>
      </c>
      <c r="O286" s="10">
        <v>-0.26061688918163101</v>
      </c>
      <c r="P286" s="10">
        <v>0.140305314101735</v>
      </c>
      <c r="Q286" s="10">
        <v>-0.41691777357937798</v>
      </c>
      <c r="R286" s="1" t="s">
        <v>489</v>
      </c>
    </row>
    <row r="287" spans="1:18" x14ac:dyDescent="0.2">
      <c r="A287" s="2" t="s">
        <v>730</v>
      </c>
      <c r="B287" s="10">
        <v>0.55475938109324596</v>
      </c>
      <c r="C287" s="10">
        <v>0.18680568745728399</v>
      </c>
      <c r="D287" s="10">
        <v>0.20684341615790799</v>
      </c>
      <c r="E287" s="10">
        <v>-0.27922316233147199</v>
      </c>
      <c r="F287" s="10">
        <v>2.8594959083373402E-2</v>
      </c>
      <c r="G287" s="10">
        <v>0.18007110934859999</v>
      </c>
      <c r="H287" s="10">
        <v>-0.59061884313965096</v>
      </c>
      <c r="I287" s="10">
        <v>0.11606314721415301</v>
      </c>
      <c r="J287" s="10">
        <v>0.234804843996094</v>
      </c>
      <c r="K287" s="10">
        <v>0.32194357146645702</v>
      </c>
      <c r="L287" s="10">
        <v>0.231988429305134</v>
      </c>
      <c r="M287" s="10">
        <v>-9.3233594148384905E-2</v>
      </c>
      <c r="N287" s="10">
        <v>-0.28352102528391598</v>
      </c>
      <c r="O287" s="10">
        <v>-0.248755363761619</v>
      </c>
      <c r="P287" s="10">
        <v>-0.246653702876864</v>
      </c>
      <c r="Q287" s="10">
        <v>0.29221092270980498</v>
      </c>
      <c r="R287" s="1" t="s">
        <v>731</v>
      </c>
    </row>
    <row r="288" spans="1:18" x14ac:dyDescent="0.2">
      <c r="A288" s="2" t="s">
        <v>782</v>
      </c>
      <c r="B288" s="10">
        <v>-0.39055684164069798</v>
      </c>
      <c r="C288" s="10">
        <v>0.16131138156775601</v>
      </c>
      <c r="D288" s="10">
        <v>0.14472317815275099</v>
      </c>
      <c r="E288" s="10">
        <v>-1.15329478314327E-2</v>
      </c>
      <c r="F288" s="10">
        <v>-0.30719663158803701</v>
      </c>
      <c r="G288" s="10">
        <v>-0.325232210105391</v>
      </c>
      <c r="H288" s="10">
        <v>0.48955221351294498</v>
      </c>
      <c r="I288" s="10">
        <v>-5.7172796719164101E-2</v>
      </c>
      <c r="J288" s="10">
        <v>2.7948769950064001E-2</v>
      </c>
      <c r="K288" s="10">
        <v>-3.4928088239694503E-2</v>
      </c>
      <c r="L288" s="10">
        <v>-0.46327796197228799</v>
      </c>
      <c r="M288" s="10">
        <v>0.38582099279891402</v>
      </c>
      <c r="N288" s="10">
        <v>0.112301247040796</v>
      </c>
      <c r="O288" s="10">
        <v>0.55404274089872296</v>
      </c>
      <c r="P288" s="10">
        <v>3.7225038097637102E-2</v>
      </c>
      <c r="Q288" s="10">
        <v>-0.10640977785153399</v>
      </c>
      <c r="R288" s="1" t="s">
        <v>783</v>
      </c>
    </row>
    <row r="289" spans="1:18" x14ac:dyDescent="0.2">
      <c r="A289" s="2" t="s">
        <v>964</v>
      </c>
      <c r="B289" s="10">
        <v>0.102526645423813</v>
      </c>
      <c r="C289" s="10">
        <v>0.45871677824287199</v>
      </c>
      <c r="D289" s="10">
        <v>0.46397050600559497</v>
      </c>
      <c r="E289" s="10">
        <v>-0.34307269916250999</v>
      </c>
      <c r="F289" s="10">
        <v>-0.41572567021419699</v>
      </c>
      <c r="G289" s="10">
        <v>-0.22447118037400701</v>
      </c>
      <c r="H289" s="10">
        <v>-9.9731286799272009E-3</v>
      </c>
      <c r="I289" s="10">
        <v>8.8780804028162297E-2</v>
      </c>
      <c r="J289" s="10">
        <v>0.37590931854711002</v>
      </c>
      <c r="K289" s="10">
        <v>0.38555149622503998</v>
      </c>
      <c r="L289" s="10">
        <v>-0.404290805096642</v>
      </c>
      <c r="M289" s="10">
        <v>0.48110300389043698</v>
      </c>
      <c r="N289" s="10">
        <v>-0.20917253142784301</v>
      </c>
      <c r="O289" s="10">
        <v>0.55327284969249102</v>
      </c>
      <c r="P289" s="10">
        <v>-0.259982209833096</v>
      </c>
      <c r="Q289" s="10">
        <v>0.170129151113497</v>
      </c>
      <c r="R289" s="1" t="s">
        <v>965</v>
      </c>
    </row>
    <row r="290" spans="1:18" x14ac:dyDescent="0.2">
      <c r="A290" s="2" t="s">
        <v>378</v>
      </c>
      <c r="B290" s="10">
        <v>-0.42887035381188698</v>
      </c>
      <c r="C290" s="10">
        <v>-0.63315344213928304</v>
      </c>
      <c r="D290" s="10">
        <v>-0.65080234238271595</v>
      </c>
      <c r="E290" s="10">
        <v>0.55095658290248095</v>
      </c>
      <c r="F290" s="10">
        <v>0.463339089872851</v>
      </c>
      <c r="G290" s="10">
        <v>0.15561268094618699</v>
      </c>
      <c r="H290" s="10">
        <v>0.342873227688199</v>
      </c>
      <c r="I290" s="10">
        <v>-0.16959854782852901</v>
      </c>
      <c r="J290" s="10">
        <v>-0.568430520322458</v>
      </c>
      <c r="K290" s="10">
        <v>-0.62804297608604898</v>
      </c>
      <c r="L290" s="10">
        <v>0.33677610276575498</v>
      </c>
      <c r="M290" s="10">
        <v>-0.50457851206558302</v>
      </c>
      <c r="N290" s="10">
        <v>0.40200243241862399</v>
      </c>
      <c r="O290" s="10">
        <v>-0.50175988883898004</v>
      </c>
      <c r="P290" s="10">
        <v>0.43891443802107499</v>
      </c>
      <c r="Q290" s="10">
        <v>-0.35769094145192798</v>
      </c>
      <c r="R290" s="1" t="s">
        <v>379</v>
      </c>
    </row>
    <row r="291" spans="1:18" x14ac:dyDescent="0.2">
      <c r="A291" s="2" t="s">
        <v>288</v>
      </c>
      <c r="B291" s="10">
        <v>-0.32940403765964299</v>
      </c>
      <c r="C291" s="10">
        <v>-0.66393230089316901</v>
      </c>
      <c r="D291" s="10">
        <v>-0.67536193593363203</v>
      </c>
      <c r="E291" s="10">
        <v>0.55061870180247996</v>
      </c>
      <c r="F291" s="10">
        <v>0.52938619322860603</v>
      </c>
      <c r="G291" s="10">
        <v>0.24349434192353001</v>
      </c>
      <c r="H291" s="10">
        <v>0.217692459898367</v>
      </c>
      <c r="I291" s="10">
        <v>-0.14131262264910799</v>
      </c>
      <c r="J291" s="10">
        <v>-0.54747974148895096</v>
      </c>
      <c r="K291" s="10">
        <v>-0.59285056042056195</v>
      </c>
      <c r="L291" s="10">
        <v>0.43909262888279799</v>
      </c>
      <c r="M291" s="10">
        <v>-0.57760891824607297</v>
      </c>
      <c r="N291" s="10">
        <v>0.35806596169504301</v>
      </c>
      <c r="O291" s="10">
        <v>-0.60916034021770205</v>
      </c>
      <c r="P291" s="10">
        <v>0.41784655945200699</v>
      </c>
      <c r="Q291" s="10">
        <v>-0.33832013434987002</v>
      </c>
      <c r="R291" s="1" t="s">
        <v>289</v>
      </c>
    </row>
    <row r="292" spans="1:18" x14ac:dyDescent="0.2">
      <c r="A292" s="2" t="s">
        <v>570</v>
      </c>
      <c r="B292" s="10">
        <v>0.34505879744866702</v>
      </c>
      <c r="C292" s="10">
        <v>-0.23215907710464501</v>
      </c>
      <c r="D292" s="10">
        <v>-0.18243834403866099</v>
      </c>
      <c r="E292" s="10">
        <v>0.14059239578215799</v>
      </c>
      <c r="F292" s="10">
        <v>0.32487760659500398</v>
      </c>
      <c r="G292" s="10">
        <v>0.54641166064291102</v>
      </c>
      <c r="H292" s="10">
        <v>-0.50613824487442005</v>
      </c>
      <c r="I292" s="10">
        <v>0.25493547906042102</v>
      </c>
      <c r="J292" s="10">
        <v>0.266607347099314</v>
      </c>
      <c r="K292" s="10">
        <v>0.294320959632143</v>
      </c>
      <c r="L292" s="10">
        <v>0.41683535888540302</v>
      </c>
      <c r="M292" s="10">
        <v>-0.2088032069961</v>
      </c>
      <c r="N292" s="10">
        <v>-0.27457572513101902</v>
      </c>
      <c r="O292" s="10">
        <v>-0.26985526866251702</v>
      </c>
      <c r="P292" s="10">
        <v>-0.102964245443525</v>
      </c>
      <c r="Q292" s="10">
        <v>-0.121331021371897</v>
      </c>
      <c r="R292" s="1" t="s">
        <v>571</v>
      </c>
    </row>
    <row r="293" spans="1:18" x14ac:dyDescent="0.2">
      <c r="A293" s="2" t="s">
        <v>756</v>
      </c>
      <c r="B293" s="10">
        <v>0.54485224099607998</v>
      </c>
      <c r="C293" s="10">
        <v>0.194817963689978</v>
      </c>
      <c r="D293" s="10">
        <v>0.21779663860717399</v>
      </c>
      <c r="E293" s="10">
        <v>-0.27570141461813003</v>
      </c>
      <c r="F293" s="10">
        <v>1.3553972242158201E-2</v>
      </c>
      <c r="G293" s="10">
        <v>0.188789837896677</v>
      </c>
      <c r="H293" s="10">
        <v>-0.58226423410158901</v>
      </c>
      <c r="I293" s="10">
        <v>0.13591498000624799</v>
      </c>
      <c r="J293" s="10">
        <v>0.272783535770945</v>
      </c>
      <c r="K293" s="10">
        <v>0.355505475745924</v>
      </c>
      <c r="L293" s="10">
        <v>0.207878668944904</v>
      </c>
      <c r="M293" s="10">
        <v>-5.6389984464832697E-2</v>
      </c>
      <c r="N293" s="10">
        <v>-0.30183966152836</v>
      </c>
      <c r="O293" s="10">
        <v>-0.19641249296788199</v>
      </c>
      <c r="P293" s="10">
        <v>-0.25860358193681698</v>
      </c>
      <c r="Q293" s="10">
        <v>0.272538669812731</v>
      </c>
      <c r="R293" s="1" t="s">
        <v>757</v>
      </c>
    </row>
    <row r="294" spans="1:18" x14ac:dyDescent="0.2">
      <c r="A294" s="2" t="s">
        <v>778</v>
      </c>
      <c r="B294" s="10">
        <v>7.7277645688542798E-2</v>
      </c>
      <c r="C294" s="10">
        <v>7.4885860227626597E-2</v>
      </c>
      <c r="D294" s="10">
        <v>0.124128499322803</v>
      </c>
      <c r="E294" s="10">
        <v>1.7492777742777001E-2</v>
      </c>
      <c r="F294" s="10">
        <v>-9.0926346467600005E-2</v>
      </c>
      <c r="G294" s="10">
        <v>0.26288957779465899</v>
      </c>
      <c r="H294" s="10">
        <v>-0.13969349805127099</v>
      </c>
      <c r="I294" s="10">
        <v>0.30979115270927399</v>
      </c>
      <c r="J294" s="10">
        <v>0.54372842322451498</v>
      </c>
      <c r="K294" s="10">
        <v>0.516940751009761</v>
      </c>
      <c r="L294" s="10">
        <v>-0.13289634090219199</v>
      </c>
      <c r="M294" s="10">
        <v>0.354768920006587</v>
      </c>
      <c r="N294" s="10">
        <v>-0.33013134810429201</v>
      </c>
      <c r="O294" s="10">
        <v>0.48710291490061902</v>
      </c>
      <c r="P294" s="10">
        <v>-0.209907542041713</v>
      </c>
      <c r="Q294" s="10">
        <v>-0.195379762404748</v>
      </c>
      <c r="R294" s="1" t="s">
        <v>779</v>
      </c>
    </row>
    <row r="295" spans="1:18" x14ac:dyDescent="0.2">
      <c r="A295" s="2" t="s">
        <v>388</v>
      </c>
      <c r="B295" s="10">
        <v>-0.42501075107846498</v>
      </c>
      <c r="C295" s="10">
        <v>-0.62887023998809299</v>
      </c>
      <c r="D295" s="10">
        <v>-0.64810324913336703</v>
      </c>
      <c r="E295" s="10">
        <v>0.54359185896441897</v>
      </c>
      <c r="F295" s="10">
        <v>0.46231651674014501</v>
      </c>
      <c r="G295" s="10">
        <v>0.14502613933615999</v>
      </c>
      <c r="H295" s="10">
        <v>0.342042233848949</v>
      </c>
      <c r="I295" s="10">
        <v>-0.17903254224752099</v>
      </c>
      <c r="J295" s="10">
        <v>-0.58217682830333095</v>
      </c>
      <c r="K295" s="10">
        <v>-0.63979734389050902</v>
      </c>
      <c r="L295" s="10">
        <v>0.339506820858059</v>
      </c>
      <c r="M295" s="10">
        <v>-0.51335492241984304</v>
      </c>
      <c r="N295" s="10">
        <v>0.40914414609111599</v>
      </c>
      <c r="O295" s="10">
        <v>-0.51624506955500404</v>
      </c>
      <c r="P295" s="10">
        <v>0.441344755810958</v>
      </c>
      <c r="Q295" s="10">
        <v>-0.34549075008227997</v>
      </c>
      <c r="R295" s="1" t="s">
        <v>389</v>
      </c>
    </row>
    <row r="296" spans="1:18" x14ac:dyDescent="0.2">
      <c r="A296" s="2" t="s">
        <v>766</v>
      </c>
      <c r="B296" s="10">
        <v>0.39746104621995099</v>
      </c>
      <c r="C296" s="10">
        <v>0.42443197712032499</v>
      </c>
      <c r="D296" s="10">
        <v>0.39280795136831598</v>
      </c>
      <c r="E296" s="10">
        <v>-0.49118200569706599</v>
      </c>
      <c r="F296" s="10">
        <v>-0.22074257251372201</v>
      </c>
      <c r="G296" s="10">
        <v>-0.31950487480944101</v>
      </c>
      <c r="H296" s="10">
        <v>-0.28521829746765498</v>
      </c>
      <c r="I296" s="10">
        <v>-0.161342612390109</v>
      </c>
      <c r="J296" s="10">
        <v>-8.4561907215654999E-2</v>
      </c>
      <c r="K296" s="10">
        <v>1.22589446824785E-2</v>
      </c>
      <c r="L296" s="10">
        <v>-2.45285503088934E-2</v>
      </c>
      <c r="M296" s="10">
        <v>-4.0926945259349902E-2</v>
      </c>
      <c r="N296" s="10">
        <v>-3.3417842417277299E-2</v>
      </c>
      <c r="O296" s="10">
        <v>-0.22796302570455601</v>
      </c>
      <c r="P296" s="10">
        <v>-0.17022932011563599</v>
      </c>
      <c r="Q296" s="10">
        <v>0.54251808239529598</v>
      </c>
      <c r="R296" s="1" t="s">
        <v>767</v>
      </c>
    </row>
    <row r="297" spans="1:18" x14ac:dyDescent="0.2">
      <c r="A297" s="2" t="s">
        <v>668</v>
      </c>
      <c r="B297" s="10">
        <v>0.53932510526792499</v>
      </c>
      <c r="C297" s="10">
        <v>8.2151478409627707E-2</v>
      </c>
      <c r="D297" s="10">
        <v>0.1132556094567</v>
      </c>
      <c r="E297" s="10">
        <v>-0.179810549143362</v>
      </c>
      <c r="F297" s="10">
        <v>0.11448671160663799</v>
      </c>
      <c r="G297" s="10">
        <v>0.304791571620596</v>
      </c>
      <c r="H297" s="10">
        <v>-0.61527612397670295</v>
      </c>
      <c r="I297" s="10">
        <v>0.17110435838235499</v>
      </c>
      <c r="J297" s="10">
        <v>0.27277222044823202</v>
      </c>
      <c r="K297" s="10">
        <v>0.34911041813141402</v>
      </c>
      <c r="L297" s="10">
        <v>0.30092171195623002</v>
      </c>
      <c r="M297" s="10">
        <v>-0.127080257692813</v>
      </c>
      <c r="N297" s="10">
        <v>-0.30948938724205199</v>
      </c>
      <c r="O297" s="10">
        <v>-0.26505194233601098</v>
      </c>
      <c r="P297" s="10">
        <v>-0.22860302300287999</v>
      </c>
      <c r="Q297" s="10">
        <v>0.19222894256878401</v>
      </c>
      <c r="R297" s="1" t="s">
        <v>669</v>
      </c>
    </row>
    <row r="298" spans="1:18" x14ac:dyDescent="0.2">
      <c r="A298" s="2" t="s">
        <v>856</v>
      </c>
      <c r="B298" s="10">
        <v>-3.4659922488475799E-3</v>
      </c>
      <c r="C298" s="10">
        <v>0.185732348126979</v>
      </c>
      <c r="D298" s="10">
        <v>0.21422096283143499</v>
      </c>
      <c r="E298" s="10">
        <v>-7.2373960477803603E-2</v>
      </c>
      <c r="F298" s="10">
        <v>-0.21369082091212499</v>
      </c>
      <c r="G298" s="10">
        <v>4.6773311615062797E-2</v>
      </c>
      <c r="H298" s="10">
        <v>5.8333561280421399E-3</v>
      </c>
      <c r="I298" s="10">
        <v>0.201493013275578</v>
      </c>
      <c r="J298" s="10">
        <v>0.43037501453430299</v>
      </c>
      <c r="K298" s="10">
        <v>0.40393658492206003</v>
      </c>
      <c r="L298" s="10">
        <v>-0.267102071804457</v>
      </c>
      <c r="M298" s="10">
        <v>0.40747959777363801</v>
      </c>
      <c r="N298" s="10">
        <v>-0.23183371256476701</v>
      </c>
      <c r="O298" s="10">
        <v>0.538851243107203</v>
      </c>
      <c r="P298" s="10">
        <v>-0.18397800920784199</v>
      </c>
      <c r="Q298" s="10">
        <v>-0.10123801439732399</v>
      </c>
      <c r="R298" s="1" t="s">
        <v>857</v>
      </c>
    </row>
    <row r="299" spans="1:18" x14ac:dyDescent="0.2">
      <c r="A299" s="2" t="s">
        <v>408</v>
      </c>
      <c r="B299" s="10">
        <v>-0.57267100714369701</v>
      </c>
      <c r="C299" s="10">
        <v>-0.54232858272522799</v>
      </c>
      <c r="D299" s="10">
        <v>-0.55972313949385999</v>
      </c>
      <c r="E299" s="10">
        <v>0.53725921974943902</v>
      </c>
      <c r="F299" s="10">
        <v>0.312770004438502</v>
      </c>
      <c r="G299" s="10">
        <v>5.2879704556423199E-2</v>
      </c>
      <c r="H299" s="10">
        <v>0.52117766998203297</v>
      </c>
      <c r="I299" s="10">
        <v>-0.14706625539214899</v>
      </c>
      <c r="J299" s="10">
        <v>-0.46968203448171197</v>
      </c>
      <c r="K299" s="10">
        <v>-0.55807896406340696</v>
      </c>
      <c r="L299" s="10">
        <v>0.11771629054902499</v>
      </c>
      <c r="M299" s="10">
        <v>-0.28369746473756402</v>
      </c>
      <c r="N299" s="10">
        <v>0.39493491608334902</v>
      </c>
      <c r="O299" s="10">
        <v>-0.19224202454174799</v>
      </c>
      <c r="P299" s="10">
        <v>0.41636848183616298</v>
      </c>
      <c r="Q299" s="10">
        <v>-0.42194491740968199</v>
      </c>
      <c r="R299" s="1" t="s">
        <v>409</v>
      </c>
    </row>
    <row r="300" spans="1:18" x14ac:dyDescent="0.2">
      <c r="A300" s="2" t="s">
        <v>392</v>
      </c>
      <c r="B300" s="10">
        <v>-0.48032868520938599</v>
      </c>
      <c r="C300" s="10">
        <v>-0.60036684268936402</v>
      </c>
      <c r="D300" s="10">
        <v>-0.62296226370062302</v>
      </c>
      <c r="E300" s="10">
        <v>0.53606296010427501</v>
      </c>
      <c r="F300" s="10">
        <v>0.41422922891696401</v>
      </c>
      <c r="G300" s="10">
        <v>8.9549447844564395E-2</v>
      </c>
      <c r="H300" s="10">
        <v>0.41424178800627598</v>
      </c>
      <c r="I300" s="10">
        <v>-0.192617906868564</v>
      </c>
      <c r="J300" s="10">
        <v>-0.58434366346646804</v>
      </c>
      <c r="K300" s="10">
        <v>-0.65010329783156495</v>
      </c>
      <c r="L300" s="10">
        <v>0.27046667256076201</v>
      </c>
      <c r="M300" s="10">
        <v>-0.45899586692532801</v>
      </c>
      <c r="N300" s="10">
        <v>0.42904849802071499</v>
      </c>
      <c r="O300" s="10">
        <v>-0.43989399430092402</v>
      </c>
      <c r="P300" s="10">
        <v>0.447128282066307</v>
      </c>
      <c r="Q300" s="10">
        <v>-0.35344227993385302</v>
      </c>
      <c r="R300" s="1" t="s">
        <v>393</v>
      </c>
    </row>
    <row r="301" spans="1:18" x14ac:dyDescent="0.2">
      <c r="A301" s="2" t="s">
        <v>292</v>
      </c>
      <c r="B301" s="10">
        <v>-0.37544335955186398</v>
      </c>
      <c r="C301" s="10">
        <v>-0.62476407371355902</v>
      </c>
      <c r="D301" s="10">
        <v>-0.63904479445350804</v>
      </c>
      <c r="E301" s="10">
        <v>0.53352749393264998</v>
      </c>
      <c r="F301" s="10">
        <v>0.474144249275954</v>
      </c>
      <c r="G301" s="10">
        <v>0.18730684564160899</v>
      </c>
      <c r="H301" s="10">
        <v>0.28155553982002701</v>
      </c>
      <c r="I301" s="10">
        <v>-0.15084172667771001</v>
      </c>
      <c r="J301" s="10">
        <v>-0.53829027927254403</v>
      </c>
      <c r="K301" s="10">
        <v>-0.59058028794511097</v>
      </c>
      <c r="L301" s="10">
        <v>0.36561862070901602</v>
      </c>
      <c r="M301" s="10">
        <v>-0.51495407282019601</v>
      </c>
      <c r="N301" s="10">
        <v>0.36956598841728999</v>
      </c>
      <c r="O301" s="10">
        <v>-0.52486354938977198</v>
      </c>
      <c r="P301" s="10">
        <v>0.41520905096962102</v>
      </c>
      <c r="Q301" s="10">
        <v>-0.340121320703067</v>
      </c>
      <c r="R301" s="1" t="s">
        <v>293</v>
      </c>
    </row>
    <row r="302" spans="1:18" x14ac:dyDescent="0.2">
      <c r="A302" s="2" t="s">
        <v>868</v>
      </c>
      <c r="B302" s="10">
        <v>5.2807958301951903E-2</v>
      </c>
      <c r="C302" s="10">
        <v>0.26871165797882202</v>
      </c>
      <c r="D302" s="10">
        <v>0.29204461828672301</v>
      </c>
      <c r="E302" s="10">
        <v>-0.15912426102986801</v>
      </c>
      <c r="F302" s="10">
        <v>-0.266895199232562</v>
      </c>
      <c r="G302" s="10">
        <v>-1.6774150490766301E-2</v>
      </c>
      <c r="H302" s="10">
        <v>-2.8064184803985998E-2</v>
      </c>
      <c r="I302" s="10">
        <v>0.177575570905744</v>
      </c>
      <c r="J302" s="10">
        <v>0.42855964383453499</v>
      </c>
      <c r="K302" s="10">
        <v>0.416109446691939</v>
      </c>
      <c r="L302" s="10">
        <v>-0.29282901377795301</v>
      </c>
      <c r="M302" s="10">
        <v>0.42346206401132203</v>
      </c>
      <c r="N302" s="10">
        <v>-0.24053575246094699</v>
      </c>
      <c r="O302" s="10">
        <v>0.53145291458446597</v>
      </c>
      <c r="P302" s="10">
        <v>-0.21716346646937901</v>
      </c>
      <c r="Q302" s="10">
        <v>-1.4053717365349201E-2</v>
      </c>
      <c r="R302" s="1" t="s">
        <v>869</v>
      </c>
    </row>
    <row r="303" spans="1:18" x14ac:dyDescent="0.2">
      <c r="A303" s="2" t="s">
        <v>268</v>
      </c>
      <c r="B303" s="10">
        <v>-0.42355998868297901</v>
      </c>
      <c r="C303" s="10">
        <v>-0.61578290871497698</v>
      </c>
      <c r="D303" s="10">
        <v>-0.63771304019588204</v>
      </c>
      <c r="E303" s="10">
        <v>0.52876968729225005</v>
      </c>
      <c r="F303" s="10">
        <v>0.45269100018505598</v>
      </c>
      <c r="G303" s="10">
        <v>0.121680837262807</v>
      </c>
      <c r="H303" s="10">
        <v>0.34760274244835299</v>
      </c>
      <c r="I303" s="10">
        <v>-0.193999964968428</v>
      </c>
      <c r="J303" s="10">
        <v>-0.60024611682183704</v>
      </c>
      <c r="K303" s="10">
        <v>-0.65552393789305996</v>
      </c>
      <c r="L303" s="10">
        <v>0.33370170008052702</v>
      </c>
      <c r="M303" s="10">
        <v>-0.51754781855153298</v>
      </c>
      <c r="N303" s="10">
        <v>0.42021421214856203</v>
      </c>
      <c r="O303" s="10">
        <v>-0.52644903037837698</v>
      </c>
      <c r="P303" s="10">
        <v>0.44344569958395302</v>
      </c>
      <c r="Q303" s="10">
        <v>-0.326206371980235</v>
      </c>
      <c r="R303" s="1" t="s">
        <v>269</v>
      </c>
    </row>
    <row r="304" spans="1:18" x14ac:dyDescent="0.2">
      <c r="A304" s="2" t="s">
        <v>486</v>
      </c>
      <c r="B304" s="10">
        <v>3.6427680205658897E-2</v>
      </c>
      <c r="C304" s="10">
        <v>-0.47203258174835</v>
      </c>
      <c r="D304" s="10">
        <v>-0.43405695576821302</v>
      </c>
      <c r="E304" s="10">
        <v>0.38914932966994997</v>
      </c>
      <c r="F304" s="10">
        <v>0.44399752107159601</v>
      </c>
      <c r="G304" s="10">
        <v>0.52825603732266302</v>
      </c>
      <c r="H304" s="10">
        <v>-0.20919366247714599</v>
      </c>
      <c r="I304" s="10">
        <v>0.168166052137426</v>
      </c>
      <c r="J304" s="10">
        <v>2.8384708327643199E-2</v>
      </c>
      <c r="K304" s="10">
        <v>9.7741338576728901E-3</v>
      </c>
      <c r="L304" s="10">
        <v>0.43132914990689403</v>
      </c>
      <c r="M304" s="10">
        <v>-0.31731694003032801</v>
      </c>
      <c r="N304" s="10">
        <v>-6.6007547493089999E-2</v>
      </c>
      <c r="O304" s="10">
        <v>-0.32449724711129202</v>
      </c>
      <c r="P304" s="10">
        <v>0.103296296187329</v>
      </c>
      <c r="Q304" s="10">
        <v>-0.32057189935058999</v>
      </c>
      <c r="R304" s="1" t="s">
        <v>487</v>
      </c>
    </row>
    <row r="305" spans="1:18" x14ac:dyDescent="0.2">
      <c r="A305" s="2" t="s">
        <v>450</v>
      </c>
      <c r="B305" s="10">
        <v>0.30005114544050299</v>
      </c>
      <c r="C305" s="10">
        <v>-0.28727249230436702</v>
      </c>
      <c r="D305" s="10">
        <v>-0.27511836934211897</v>
      </c>
      <c r="E305" s="10">
        <v>0.12110900267918</v>
      </c>
      <c r="F305" s="10">
        <v>0.39811856581820498</v>
      </c>
      <c r="G305" s="10">
        <v>0.34915643638889998</v>
      </c>
      <c r="H305" s="10">
        <v>-0.41430754178950702</v>
      </c>
      <c r="I305" s="10">
        <v>1.8040419758312401E-2</v>
      </c>
      <c r="J305" s="10">
        <v>-0.14944052446577799</v>
      </c>
      <c r="K305" s="10">
        <v>-9.8651868472748802E-2</v>
      </c>
      <c r="L305" s="10">
        <v>0.52809153087289396</v>
      </c>
      <c r="M305" s="10">
        <v>-0.48825747582520701</v>
      </c>
      <c r="N305" s="10">
        <v>-2.5949969885994201E-2</v>
      </c>
      <c r="O305" s="10">
        <v>-0.65633269692991802</v>
      </c>
      <c r="P305" s="10">
        <v>5.3935758647827403E-2</v>
      </c>
      <c r="Q305" s="10">
        <v>3.6997152338718801E-2</v>
      </c>
      <c r="R305" s="1" t="s">
        <v>451</v>
      </c>
    </row>
    <row r="306" spans="1:18" x14ac:dyDescent="0.2">
      <c r="A306" s="2" t="s">
        <v>604</v>
      </c>
      <c r="B306" s="10">
        <v>0.52797722507797196</v>
      </c>
      <c r="C306" s="10">
        <v>8.5216659158139405E-2</v>
      </c>
      <c r="D306" s="10">
        <v>9.1969095507208401E-2</v>
      </c>
      <c r="E306" s="10">
        <v>-0.22542720356276</v>
      </c>
      <c r="F306" s="10">
        <v>0.13110627967987301</v>
      </c>
      <c r="G306" s="10">
        <v>0.158373855835646</v>
      </c>
      <c r="H306" s="10">
        <v>-0.56592606054625405</v>
      </c>
      <c r="I306" s="10">
        <v>2.17582069818812E-2</v>
      </c>
      <c r="J306" s="10">
        <v>2.8523549497559302E-2</v>
      </c>
      <c r="K306" s="10">
        <v>0.122750551936242</v>
      </c>
      <c r="L306" s="10">
        <v>0.34780886995208898</v>
      </c>
      <c r="M306" s="10">
        <v>-0.277829808882953</v>
      </c>
      <c r="N306" s="10">
        <v>-0.165053291773155</v>
      </c>
      <c r="O306" s="10">
        <v>-0.48472444331203002</v>
      </c>
      <c r="P306" s="10">
        <v>-0.14890448596584499</v>
      </c>
      <c r="Q306" s="10">
        <v>0.31734524953382898</v>
      </c>
      <c r="R306" s="1" t="s">
        <v>605</v>
      </c>
    </row>
    <row r="307" spans="1:18" x14ac:dyDescent="0.2">
      <c r="A307" s="2" t="s">
        <v>410</v>
      </c>
      <c r="B307" s="10">
        <v>-0.289528152748804</v>
      </c>
      <c r="C307" s="10">
        <v>-0.58799306993245204</v>
      </c>
      <c r="D307" s="10">
        <v>-0.57739517895173897</v>
      </c>
      <c r="E307" s="10">
        <v>0.52717700066399897</v>
      </c>
      <c r="F307" s="10">
        <v>0.44897875325311198</v>
      </c>
      <c r="G307" s="10">
        <v>0.33614511779435002</v>
      </c>
      <c r="H307" s="10">
        <v>0.159564800815512</v>
      </c>
      <c r="I307" s="10">
        <v>2.72598210649479E-3</v>
      </c>
      <c r="J307" s="10">
        <v>-0.273618415265522</v>
      </c>
      <c r="K307" s="10">
        <v>-0.330476899274189</v>
      </c>
      <c r="L307" s="10">
        <v>0.33984509048221501</v>
      </c>
      <c r="M307" s="10">
        <v>-0.37432678795845398</v>
      </c>
      <c r="N307" s="10">
        <v>0.194656759144126</v>
      </c>
      <c r="O307" s="10">
        <v>-0.33954553892321299</v>
      </c>
      <c r="P307" s="10">
        <v>0.30215166778261698</v>
      </c>
      <c r="Q307" s="10">
        <v>-0.40995922800835199</v>
      </c>
      <c r="R307" s="1" t="s">
        <v>411</v>
      </c>
    </row>
    <row r="308" spans="1:18" x14ac:dyDescent="0.2">
      <c r="A308" s="2" t="s">
        <v>644</v>
      </c>
      <c r="B308" s="10">
        <v>0.52527346667429098</v>
      </c>
      <c r="C308" s="10">
        <v>0.16679884310138501</v>
      </c>
      <c r="D308" s="10">
        <v>0.168860230848415</v>
      </c>
      <c r="E308" s="10">
        <v>-0.29026485381294298</v>
      </c>
      <c r="F308" s="10">
        <v>5.4002816089230798E-2</v>
      </c>
      <c r="G308" s="10">
        <v>7.9074698790873199E-2</v>
      </c>
      <c r="H308" s="10">
        <v>-0.53647711981394497</v>
      </c>
      <c r="I308" s="10">
        <v>4.0461732858481101E-3</v>
      </c>
      <c r="J308" s="10">
        <v>4.20373090206985E-2</v>
      </c>
      <c r="K308" s="10">
        <v>0.13862192408778101</v>
      </c>
      <c r="L308" s="10">
        <v>0.27174595854136802</v>
      </c>
      <c r="M308" s="10">
        <v>-0.213294809732514</v>
      </c>
      <c r="N308" s="10">
        <v>-0.16532498335592899</v>
      </c>
      <c r="O308" s="10">
        <v>-0.41486793482129403</v>
      </c>
      <c r="P308" s="10">
        <v>-0.17343847913644</v>
      </c>
      <c r="Q308" s="10">
        <v>0.36489283029275799</v>
      </c>
      <c r="R308" s="1" t="s">
        <v>645</v>
      </c>
    </row>
    <row r="309" spans="1:18" x14ac:dyDescent="0.2">
      <c r="A309" s="2" t="s">
        <v>480</v>
      </c>
      <c r="B309" s="10">
        <v>2.0702607134499E-2</v>
      </c>
      <c r="C309" s="10">
        <v>-0.47057238845602201</v>
      </c>
      <c r="D309" s="10">
        <v>-0.432163830000654</v>
      </c>
      <c r="E309" s="10">
        <v>0.39432040734019602</v>
      </c>
      <c r="F309" s="10">
        <v>0.43550314561600301</v>
      </c>
      <c r="G309" s="10">
        <v>0.52469048916116701</v>
      </c>
      <c r="H309" s="10">
        <v>-0.192325101382507</v>
      </c>
      <c r="I309" s="10">
        <v>0.171979408208393</v>
      </c>
      <c r="J309" s="10">
        <v>3.69973286055746E-2</v>
      </c>
      <c r="K309" s="10">
        <v>1.5008305076323201E-2</v>
      </c>
      <c r="L309" s="10">
        <v>0.41523328946674498</v>
      </c>
      <c r="M309" s="10">
        <v>-0.30019056613378797</v>
      </c>
      <c r="N309" s="10">
        <v>-6.6218207074668703E-2</v>
      </c>
      <c r="O309" s="10">
        <v>-0.29835176328041202</v>
      </c>
      <c r="P309" s="10">
        <v>0.103691019012762</v>
      </c>
      <c r="Q309" s="10">
        <v>-0.33226845902902002</v>
      </c>
      <c r="R309" s="1" t="s">
        <v>481</v>
      </c>
    </row>
    <row r="310" spans="1:18" x14ac:dyDescent="0.2">
      <c r="A310" s="2" t="s">
        <v>920</v>
      </c>
      <c r="B310" s="10">
        <v>0.174445405210576</v>
      </c>
      <c r="C310" s="10">
        <v>0.397807428270116</v>
      </c>
      <c r="D310" s="10">
        <v>0.41788491872410699</v>
      </c>
      <c r="E310" s="10">
        <v>-0.29640442107256099</v>
      </c>
      <c r="F310" s="10">
        <v>-0.34010551767104003</v>
      </c>
      <c r="G310" s="10">
        <v>-7.6925518821847103E-2</v>
      </c>
      <c r="H310" s="10">
        <v>-0.125097385146023</v>
      </c>
      <c r="I310" s="10">
        <v>0.167768748291685</v>
      </c>
      <c r="J310" s="10">
        <v>0.46769931340311599</v>
      </c>
      <c r="K310" s="10">
        <v>0.479589937872545</v>
      </c>
      <c r="L310" s="10">
        <v>-0.31528567330881202</v>
      </c>
      <c r="M310" s="10">
        <v>0.45309818851240002</v>
      </c>
      <c r="N310" s="10">
        <v>-0.28831942829151003</v>
      </c>
      <c r="O310" s="10">
        <v>0.52343023766330599</v>
      </c>
      <c r="P310" s="10">
        <v>-0.289805183457014</v>
      </c>
      <c r="Q310" s="10">
        <v>0.117117878240586</v>
      </c>
      <c r="R310" s="1" t="s">
        <v>921</v>
      </c>
    </row>
    <row r="311" spans="1:18" x14ac:dyDescent="0.2">
      <c r="A311" s="2" t="s">
        <v>688</v>
      </c>
      <c r="B311" s="10">
        <v>0.52325782576283397</v>
      </c>
      <c r="C311" s="10">
        <v>0.20683572530772201</v>
      </c>
      <c r="D311" s="10">
        <v>0.22116877611387001</v>
      </c>
      <c r="E311" s="10">
        <v>-0.293515844888938</v>
      </c>
      <c r="F311" s="10">
        <v>1.25635604404593E-3</v>
      </c>
      <c r="G311" s="10">
        <v>0.124181945768362</v>
      </c>
      <c r="H311" s="10">
        <v>-0.54295636045454798</v>
      </c>
      <c r="I311" s="10">
        <v>8.5430334469410493E-2</v>
      </c>
      <c r="J311" s="10">
        <v>0.197689332630897</v>
      </c>
      <c r="K311" s="10">
        <v>0.28327393173596099</v>
      </c>
      <c r="L311" s="10">
        <v>0.198015190571558</v>
      </c>
      <c r="M311" s="10">
        <v>-8.3327850226039807E-2</v>
      </c>
      <c r="N311" s="10">
        <v>-0.25118316050093598</v>
      </c>
      <c r="O311" s="10">
        <v>-0.23712598803100299</v>
      </c>
      <c r="P311" s="10">
        <v>-0.23287943224700799</v>
      </c>
      <c r="Q311" s="10">
        <v>0.309229261772765</v>
      </c>
      <c r="R311" s="1" t="s">
        <v>689</v>
      </c>
    </row>
    <row r="312" spans="1:18" x14ac:dyDescent="0.2">
      <c r="A312" s="2" t="s">
        <v>354</v>
      </c>
      <c r="B312" s="10">
        <v>-6.1561111511796399E-2</v>
      </c>
      <c r="C312" s="10">
        <v>-0.56212306716826199</v>
      </c>
      <c r="D312" s="10">
        <v>-0.55543569598435005</v>
      </c>
      <c r="E312" s="10">
        <v>0.42415603222861198</v>
      </c>
      <c r="F312" s="10">
        <v>0.52323606936823697</v>
      </c>
      <c r="G312" s="10">
        <v>0.37193518370726503</v>
      </c>
      <c r="H312" s="10">
        <v>-7.7245289729798494E-2</v>
      </c>
      <c r="I312" s="10">
        <v>-3.15371780890632E-2</v>
      </c>
      <c r="J312" s="10">
        <v>-0.33919215541188802</v>
      </c>
      <c r="K312" s="10">
        <v>-0.34959989590690799</v>
      </c>
      <c r="L312" s="10">
        <v>0.51821095821618401</v>
      </c>
      <c r="M312" s="10">
        <v>-0.55263486077804502</v>
      </c>
      <c r="N312" s="10">
        <v>0.167403222425834</v>
      </c>
      <c r="O312" s="10">
        <v>-0.63066400389911903</v>
      </c>
      <c r="P312" s="10">
        <v>0.26550308187449601</v>
      </c>
      <c r="Q312" s="10">
        <v>-0.23934362370971399</v>
      </c>
      <c r="R312" s="1" t="s">
        <v>355</v>
      </c>
    </row>
    <row r="313" spans="1:18" x14ac:dyDescent="0.2">
      <c r="A313" s="2" t="s">
        <v>366</v>
      </c>
      <c r="B313" s="10">
        <v>-0.53525015151821498</v>
      </c>
      <c r="C313" s="10">
        <v>-0.58285499667062202</v>
      </c>
      <c r="D313" s="10">
        <v>-0.61772189648459097</v>
      </c>
      <c r="E313" s="10">
        <v>0.51870891249710405</v>
      </c>
      <c r="F313" s="10">
        <v>0.386113465070206</v>
      </c>
      <c r="G313" s="10">
        <v>-1.03885099062434E-2</v>
      </c>
      <c r="H313" s="10">
        <v>0.49663397958067101</v>
      </c>
      <c r="I313" s="10">
        <v>-0.26276254284247302</v>
      </c>
      <c r="J313" s="10">
        <v>-0.68580813462956502</v>
      </c>
      <c r="K313" s="10">
        <v>-0.75214561993389095</v>
      </c>
      <c r="L313" s="10">
        <v>0.235146580328497</v>
      </c>
      <c r="M313" s="10">
        <v>-0.47734942397156099</v>
      </c>
      <c r="N313" s="10">
        <v>0.50518705368629901</v>
      </c>
      <c r="O313" s="10">
        <v>-0.46634391474907899</v>
      </c>
      <c r="P313" s="10">
        <v>0.48731656724029498</v>
      </c>
      <c r="Q313" s="10">
        <v>-0.31634285126759998</v>
      </c>
      <c r="R313" s="1" t="s">
        <v>367</v>
      </c>
    </row>
    <row r="314" spans="1:18" x14ac:dyDescent="0.2">
      <c r="A314" s="2" t="s">
        <v>654</v>
      </c>
      <c r="B314" s="10">
        <v>0.51701121836640096</v>
      </c>
      <c r="C314" s="10">
        <v>0.199037989352876</v>
      </c>
      <c r="D314" s="10">
        <v>0.206355942990711</v>
      </c>
      <c r="E314" s="10">
        <v>-0.29961876706871099</v>
      </c>
      <c r="F314" s="10">
        <v>1.3375012623249799E-2</v>
      </c>
      <c r="G314" s="10">
        <v>8.6485639338682904E-2</v>
      </c>
      <c r="H314" s="10">
        <v>-0.52756682003767996</v>
      </c>
      <c r="I314" s="10">
        <v>4.1403684203674997E-2</v>
      </c>
      <c r="J314" s="10">
        <v>0.1214340416565</v>
      </c>
      <c r="K314" s="10">
        <v>0.21170931120752801</v>
      </c>
      <c r="L314" s="10">
        <v>0.21803768857880401</v>
      </c>
      <c r="M314" s="10">
        <v>-0.13436501970181999</v>
      </c>
      <c r="N314" s="10">
        <v>-0.206014253638895</v>
      </c>
      <c r="O314" s="10">
        <v>-0.30859264971119599</v>
      </c>
      <c r="P314" s="10">
        <v>-0.20515787479610501</v>
      </c>
      <c r="Q314" s="10">
        <v>0.34087063951185098</v>
      </c>
      <c r="R314" s="1" t="s">
        <v>655</v>
      </c>
    </row>
    <row r="315" spans="1:18" x14ac:dyDescent="0.2">
      <c r="A315" s="2" t="s">
        <v>612</v>
      </c>
      <c r="B315" s="10">
        <v>-0.52583991245574802</v>
      </c>
      <c r="C315" s="10">
        <v>-0.21676588908210301</v>
      </c>
      <c r="D315" s="10">
        <v>-0.21335450266810899</v>
      </c>
      <c r="E315" s="10">
        <v>0.335785615049356</v>
      </c>
      <c r="F315" s="10">
        <v>-1.0321410520159301E-2</v>
      </c>
      <c r="G315" s="10">
        <v>-1.6205744801922099E-2</v>
      </c>
      <c r="H315" s="10">
        <v>0.51699830897890997</v>
      </c>
      <c r="I315" s="10">
        <v>2.2995006984501899E-2</v>
      </c>
      <c r="J315" s="10">
        <v>-2.3318625075060499E-2</v>
      </c>
      <c r="K315" s="10">
        <v>-0.12391674791375901</v>
      </c>
      <c r="L315" s="10">
        <v>-0.233455945781255</v>
      </c>
      <c r="M315" s="10">
        <v>0.19297715003076299</v>
      </c>
      <c r="N315" s="10">
        <v>0.15058034017066799</v>
      </c>
      <c r="O315" s="10">
        <v>0.40032923808195803</v>
      </c>
      <c r="P315" s="10">
        <v>0.18034712328820299</v>
      </c>
      <c r="Q315" s="10">
        <v>-0.40941314989987998</v>
      </c>
      <c r="R315" s="1" t="s">
        <v>613</v>
      </c>
    </row>
    <row r="316" spans="1:18" x14ac:dyDescent="0.2">
      <c r="A316" s="2" t="s">
        <v>304</v>
      </c>
      <c r="B316" s="10">
        <v>-0.34035007617218899</v>
      </c>
      <c r="C316" s="10">
        <v>-0.62024955326595299</v>
      </c>
      <c r="D316" s="10">
        <v>-0.63533817569517603</v>
      </c>
      <c r="E316" s="10">
        <v>0.51689870216662803</v>
      </c>
      <c r="F316" s="10">
        <v>0.48525582326557298</v>
      </c>
      <c r="G316" s="10">
        <v>0.19129144977104401</v>
      </c>
      <c r="H316" s="10">
        <v>0.24553462283448199</v>
      </c>
      <c r="I316" s="10">
        <v>-0.15731588303427599</v>
      </c>
      <c r="J316" s="10">
        <v>-0.55009109740015105</v>
      </c>
      <c r="K316" s="10">
        <v>-0.59506706237150997</v>
      </c>
      <c r="L316" s="10">
        <v>0.39302614463311403</v>
      </c>
      <c r="M316" s="10">
        <v>-0.54317188087586699</v>
      </c>
      <c r="N316" s="10">
        <v>0.366398362006086</v>
      </c>
      <c r="O316" s="10">
        <v>-0.57096038020291495</v>
      </c>
      <c r="P316" s="10">
        <v>0.40997606778061402</v>
      </c>
      <c r="Q316" s="10">
        <v>-0.312590468007093</v>
      </c>
      <c r="R316" s="1" t="s">
        <v>305</v>
      </c>
    </row>
    <row r="317" spans="1:18" x14ac:dyDescent="0.2">
      <c r="A317" s="2" t="s">
        <v>666</v>
      </c>
      <c r="B317" s="10">
        <v>0.45096726908198498</v>
      </c>
      <c r="C317" s="10">
        <v>0.101108275559585</v>
      </c>
      <c r="D317" s="10">
        <v>0.148529666275214</v>
      </c>
      <c r="E317" s="10">
        <v>-0.13122451659659601</v>
      </c>
      <c r="F317" s="10">
        <v>4.2199036003582199E-2</v>
      </c>
      <c r="G317" s="10">
        <v>0.35826191068784502</v>
      </c>
      <c r="H317" s="10">
        <v>-0.53857855256378995</v>
      </c>
      <c r="I317" s="10">
        <v>0.27977278612253098</v>
      </c>
      <c r="J317" s="10">
        <v>0.47103643936789802</v>
      </c>
      <c r="K317" s="10">
        <v>0.51680323732862699</v>
      </c>
      <c r="L317" s="10">
        <v>0.16512513424028499</v>
      </c>
      <c r="M317" s="10">
        <v>7.4643558175522207E-2</v>
      </c>
      <c r="N317" s="10">
        <v>-0.39620524596984202</v>
      </c>
      <c r="O317" s="10">
        <v>3.2507168123188698E-2</v>
      </c>
      <c r="P317" s="10">
        <v>-0.27695606690787999</v>
      </c>
      <c r="Q317" s="10">
        <v>5.4808735920768702E-2</v>
      </c>
      <c r="R317" s="1" t="s">
        <v>667</v>
      </c>
    </row>
    <row r="318" spans="1:18" x14ac:dyDescent="0.2">
      <c r="A318" s="2" t="s">
        <v>376</v>
      </c>
      <c r="B318" s="10">
        <v>-0.43936628195458399</v>
      </c>
      <c r="C318" s="10">
        <v>-0.60344012666185898</v>
      </c>
      <c r="D318" s="10">
        <v>-0.630074390280423</v>
      </c>
      <c r="E318" s="10">
        <v>0.516425975321539</v>
      </c>
      <c r="F318" s="10">
        <v>0.43855394863706298</v>
      </c>
      <c r="G318" s="10">
        <v>8.1549509147348806E-2</v>
      </c>
      <c r="H318" s="10">
        <v>0.37480662625664302</v>
      </c>
      <c r="I318" s="10">
        <v>-0.220436288197814</v>
      </c>
      <c r="J318" s="10">
        <v>-0.63597285875567799</v>
      </c>
      <c r="K318" s="10">
        <v>-0.69053879436763199</v>
      </c>
      <c r="L318" s="10">
        <v>0.31878472657586299</v>
      </c>
      <c r="M318" s="10">
        <v>-0.52229310391682604</v>
      </c>
      <c r="N318" s="10">
        <v>0.44649132252525497</v>
      </c>
      <c r="O318" s="10">
        <v>-0.53547661272816105</v>
      </c>
      <c r="P318" s="10">
        <v>0.45522992985922001</v>
      </c>
      <c r="Q318" s="10">
        <v>-0.30706545738743102</v>
      </c>
      <c r="R318" s="1" t="s">
        <v>377</v>
      </c>
    </row>
    <row r="319" spans="1:18" x14ac:dyDescent="0.2">
      <c r="A319" s="2" t="s">
        <v>894</v>
      </c>
      <c r="B319" s="10">
        <v>0.30986611273195203</v>
      </c>
      <c r="C319" s="10">
        <v>0.47269298440919599</v>
      </c>
      <c r="D319" s="10">
        <v>0.490479041791548</v>
      </c>
      <c r="E319" s="10">
        <v>-0.39885975149172498</v>
      </c>
      <c r="F319" s="10">
        <v>-0.35487875191930701</v>
      </c>
      <c r="G319" s="10">
        <v>-9.2904704537441499E-2</v>
      </c>
      <c r="H319" s="10">
        <v>-0.25157855674900298</v>
      </c>
      <c r="I319" s="10">
        <v>0.15571324980124401</v>
      </c>
      <c r="J319" s="10">
        <v>0.47350066322572398</v>
      </c>
      <c r="K319" s="10">
        <v>0.512231487860765</v>
      </c>
      <c r="L319" s="10">
        <v>-0.27161392599010498</v>
      </c>
      <c r="M319" s="10">
        <v>0.41584973126354702</v>
      </c>
      <c r="N319" s="10">
        <v>-0.32541016404735701</v>
      </c>
      <c r="O319" s="10">
        <v>0.432754892936979</v>
      </c>
      <c r="P319" s="10">
        <v>-0.34105121760780199</v>
      </c>
      <c r="Q319" s="10">
        <v>0.23576573909538401</v>
      </c>
      <c r="R319" s="1" t="s">
        <v>895</v>
      </c>
    </row>
    <row r="320" spans="1:18" x14ac:dyDescent="0.2">
      <c r="A320" s="2" t="s">
        <v>352</v>
      </c>
      <c r="B320" s="10">
        <v>-0.38169645755206399</v>
      </c>
      <c r="C320" s="10">
        <v>-0.59262694393302495</v>
      </c>
      <c r="D320" s="10">
        <v>-0.60752383403511001</v>
      </c>
      <c r="E320" s="10">
        <v>0.51214397039104997</v>
      </c>
      <c r="F320" s="10">
        <v>0.44035309805182099</v>
      </c>
      <c r="G320" s="10">
        <v>0.161490456922775</v>
      </c>
      <c r="H320" s="10">
        <v>0.29698608973875701</v>
      </c>
      <c r="I320" s="10">
        <v>-0.149899235876709</v>
      </c>
      <c r="J320" s="10">
        <v>-0.51936087646358098</v>
      </c>
      <c r="K320" s="10">
        <v>-0.57272940693966901</v>
      </c>
      <c r="L320" s="10">
        <v>0.32817313363178102</v>
      </c>
      <c r="M320" s="10">
        <v>-0.47713269140515402</v>
      </c>
      <c r="N320" s="10">
        <v>0.36314271779354601</v>
      </c>
      <c r="O320" s="10">
        <v>-0.47872909862655399</v>
      </c>
      <c r="P320" s="10">
        <v>0.40236260241142302</v>
      </c>
      <c r="Q320" s="10">
        <v>-0.33126195601788899</v>
      </c>
      <c r="R320" s="1" t="s">
        <v>353</v>
      </c>
    </row>
    <row r="321" spans="1:18" x14ac:dyDescent="0.2">
      <c r="A321" s="2" t="s">
        <v>716</v>
      </c>
      <c r="B321" s="10">
        <v>-0.38789030790006401</v>
      </c>
      <c r="C321" s="10">
        <v>0.15208098041377099</v>
      </c>
      <c r="D321" s="10">
        <v>0.11789937995950001</v>
      </c>
      <c r="E321" s="10">
        <v>-4.0236107185154101E-2</v>
      </c>
      <c r="F321" s="10">
        <v>-0.27930096631947798</v>
      </c>
      <c r="G321" s="10">
        <v>-0.42026028338404298</v>
      </c>
      <c r="H321" s="10">
        <v>0.51060922806393505</v>
      </c>
      <c r="I321" s="10">
        <v>-0.16727870886908999</v>
      </c>
      <c r="J321" s="10">
        <v>-0.159199608031909</v>
      </c>
      <c r="K321" s="10">
        <v>-0.20693733926123001</v>
      </c>
      <c r="L321" s="10">
        <v>-0.40810968284857901</v>
      </c>
      <c r="M321" s="10">
        <v>0.25507760882645097</v>
      </c>
      <c r="N321" s="10">
        <v>0.218667901642115</v>
      </c>
      <c r="O321" s="10">
        <v>0.36582796046233701</v>
      </c>
      <c r="P321" s="10">
        <v>9.8707282099794499E-2</v>
      </c>
      <c r="Q321" s="10">
        <v>-1.26104479081932E-2</v>
      </c>
      <c r="R321" s="1" t="s">
        <v>717</v>
      </c>
    </row>
    <row r="322" spans="1:18" x14ac:dyDescent="0.2">
      <c r="A322" s="2" t="s">
        <v>536</v>
      </c>
      <c r="B322" s="10">
        <v>0.50988792381650305</v>
      </c>
      <c r="C322" s="10">
        <v>-0.100302714746222</v>
      </c>
      <c r="D322" s="10">
        <v>-8.1911917943288295E-2</v>
      </c>
      <c r="E322" s="10">
        <v>-6.7862230680250796E-2</v>
      </c>
      <c r="F322" s="10">
        <v>0.29526930516751698</v>
      </c>
      <c r="G322" s="10">
        <v>0.336375662746839</v>
      </c>
      <c r="H322" s="10">
        <v>-0.607883357530973</v>
      </c>
      <c r="I322" s="10">
        <v>6.9482153709030506E-2</v>
      </c>
      <c r="J322" s="10">
        <v>1.24886682066682E-2</v>
      </c>
      <c r="K322" s="10">
        <v>9.5924114877198902E-2</v>
      </c>
      <c r="L322" s="10">
        <v>0.49757459151576999</v>
      </c>
      <c r="M322" s="10">
        <v>-0.398739044187369</v>
      </c>
      <c r="N322" s="10">
        <v>-0.16576483355626101</v>
      </c>
      <c r="O322" s="10">
        <v>-0.60340954431179294</v>
      </c>
      <c r="P322" s="10">
        <v>-9.2384154766047194E-2</v>
      </c>
      <c r="Q322" s="10">
        <v>0.18889593872499399</v>
      </c>
      <c r="R322" s="1" t="s">
        <v>537</v>
      </c>
    </row>
    <row r="323" spans="1:18" x14ac:dyDescent="0.2">
      <c r="A323" s="2" t="s">
        <v>406</v>
      </c>
      <c r="B323" s="10">
        <v>-0.28499799178778701</v>
      </c>
      <c r="C323" s="10">
        <v>-0.58017337659351298</v>
      </c>
      <c r="D323" s="10">
        <v>-0.57517526894902105</v>
      </c>
      <c r="E323" s="10">
        <v>0.50932206249635203</v>
      </c>
      <c r="F323" s="10">
        <v>0.44876909630032602</v>
      </c>
      <c r="G323" s="10">
        <v>0.30034052548283402</v>
      </c>
      <c r="H323" s="10">
        <v>0.164822618627428</v>
      </c>
      <c r="I323" s="10">
        <v>-3.1074958415707801E-2</v>
      </c>
      <c r="J323" s="10">
        <v>-0.32588041496363002</v>
      </c>
      <c r="K323" s="10">
        <v>-0.37734859194790699</v>
      </c>
      <c r="L323" s="10">
        <v>0.34932284198036101</v>
      </c>
      <c r="M323" s="10">
        <v>-0.40650331125816502</v>
      </c>
      <c r="N323" s="10">
        <v>0.22410117168215599</v>
      </c>
      <c r="O323" s="10">
        <v>-0.38929854981263901</v>
      </c>
      <c r="P323" s="10">
        <v>0.31582026605128599</v>
      </c>
      <c r="Q323" s="10">
        <v>-0.37465479034766402</v>
      </c>
      <c r="R323" s="1" t="s">
        <v>407</v>
      </c>
    </row>
    <row r="324" spans="1:18" x14ac:dyDescent="0.2">
      <c r="A324" s="2" t="s">
        <v>574</v>
      </c>
      <c r="B324" s="10">
        <v>0.50890493897552502</v>
      </c>
      <c r="C324" s="10">
        <v>5.9294803458630196E-3</v>
      </c>
      <c r="D324" s="10">
        <v>2.5298600659738699E-2</v>
      </c>
      <c r="E324" s="10">
        <v>-0.13937471778580099</v>
      </c>
      <c r="F324" s="10">
        <v>0.18882867660686301</v>
      </c>
      <c r="G324" s="10">
        <v>0.27491511086146297</v>
      </c>
      <c r="H324" s="10">
        <v>-0.58285009089296402</v>
      </c>
      <c r="I324" s="10">
        <v>9.0047941112669797E-2</v>
      </c>
      <c r="J324" s="10">
        <v>0.10198291304314699</v>
      </c>
      <c r="K324" s="10">
        <v>0.183125413371652</v>
      </c>
      <c r="L324" s="10">
        <v>0.38329521221845397</v>
      </c>
      <c r="M324" s="10">
        <v>-0.269198031233362</v>
      </c>
      <c r="N324" s="10">
        <v>-0.20832402864835001</v>
      </c>
      <c r="O324" s="10">
        <v>-0.44632144038480298</v>
      </c>
      <c r="P324" s="10">
        <v>-0.14784209501602699</v>
      </c>
      <c r="Q324" s="10">
        <v>0.21418458365089099</v>
      </c>
      <c r="R324" s="1" t="s">
        <v>575</v>
      </c>
    </row>
    <row r="325" spans="1:18" x14ac:dyDescent="0.2">
      <c r="A325" s="2" t="s">
        <v>732</v>
      </c>
      <c r="B325" s="10">
        <v>0.50873813647118105</v>
      </c>
      <c r="C325" s="10">
        <v>0.120949237824006</v>
      </c>
      <c r="D325" s="10">
        <v>0.15702898680588501</v>
      </c>
      <c r="E325" s="10">
        <v>-0.186678307480103</v>
      </c>
      <c r="F325" s="10">
        <v>5.8262313486489803E-2</v>
      </c>
      <c r="G325" s="10">
        <v>0.299142982136129</v>
      </c>
      <c r="H325" s="10">
        <v>-0.58001207450406</v>
      </c>
      <c r="I325" s="10">
        <v>0.208953576910759</v>
      </c>
      <c r="J325" s="10">
        <v>0.35859574234699398</v>
      </c>
      <c r="K325" s="10">
        <v>0.42451242017046598</v>
      </c>
      <c r="L325" s="10">
        <v>0.221874715134776</v>
      </c>
      <c r="M325" s="10">
        <v>-2.4683353544191398E-2</v>
      </c>
      <c r="N325" s="10">
        <v>-0.34676339077252599</v>
      </c>
      <c r="O325" s="10">
        <v>-0.124244109875045</v>
      </c>
      <c r="P325" s="10">
        <v>-0.25905608165188798</v>
      </c>
      <c r="Q325" s="10">
        <v>0.157745762599969</v>
      </c>
      <c r="R325" s="1" t="s">
        <v>733</v>
      </c>
    </row>
    <row r="326" spans="1:18" x14ac:dyDescent="0.2">
      <c r="A326" s="2" t="s">
        <v>490</v>
      </c>
      <c r="B326" s="10">
        <v>3.3204121535570903E-2</v>
      </c>
      <c r="C326" s="10">
        <v>-0.46664658383810098</v>
      </c>
      <c r="D326" s="10">
        <v>-0.43187543721652499</v>
      </c>
      <c r="E326" s="10">
        <v>0.38027541804663401</v>
      </c>
      <c r="F326" s="10">
        <v>0.44052951450129302</v>
      </c>
      <c r="G326" s="10">
        <v>0.505289133376991</v>
      </c>
      <c r="H326" s="10">
        <v>-0.19961898535796599</v>
      </c>
      <c r="I326" s="10">
        <v>0.149295139611405</v>
      </c>
      <c r="J326" s="10">
        <v>3.0441929774652898E-4</v>
      </c>
      <c r="K326" s="10">
        <v>-1.6343485911183099E-2</v>
      </c>
      <c r="L326" s="10">
        <v>0.430805283367166</v>
      </c>
      <c r="M326" s="10">
        <v>-0.330042801160632</v>
      </c>
      <c r="N326" s="10">
        <v>-4.8421826716751798E-2</v>
      </c>
      <c r="O326" s="10">
        <v>-0.34435408278010798</v>
      </c>
      <c r="P326" s="10">
        <v>0.111603000971537</v>
      </c>
      <c r="Q326" s="10">
        <v>-0.30372277070624798</v>
      </c>
      <c r="R326" s="1" t="s">
        <v>491</v>
      </c>
    </row>
    <row r="327" spans="1:18" x14ac:dyDescent="0.2">
      <c r="A327" s="2" t="s">
        <v>972</v>
      </c>
      <c r="B327" s="10">
        <v>0.20609630330662301</v>
      </c>
      <c r="C327" s="10">
        <v>0.49996236765587698</v>
      </c>
      <c r="D327" s="10">
        <v>0.50406518378067999</v>
      </c>
      <c r="E327" s="10">
        <v>-0.409134730943848</v>
      </c>
      <c r="F327" s="10">
        <v>-0.411779778796803</v>
      </c>
      <c r="G327" s="10">
        <v>-0.22313745642182201</v>
      </c>
      <c r="H327" s="10">
        <v>-0.111435273134003</v>
      </c>
      <c r="I327" s="10">
        <v>8.1095236469393997E-2</v>
      </c>
      <c r="J327" s="10">
        <v>0.37452720983268101</v>
      </c>
      <c r="K327" s="10">
        <v>0.40439618412460598</v>
      </c>
      <c r="L327" s="10">
        <v>-0.35561804898132499</v>
      </c>
      <c r="M327" s="10">
        <v>0.43821505419190598</v>
      </c>
      <c r="N327" s="10">
        <v>-0.23550502210889199</v>
      </c>
      <c r="O327" s="10">
        <v>0.46774258253753198</v>
      </c>
      <c r="P327" s="10">
        <v>-0.29322692748586698</v>
      </c>
      <c r="Q327" s="10">
        <v>0.25292455948971698</v>
      </c>
      <c r="R327" s="1" t="s">
        <v>973</v>
      </c>
    </row>
    <row r="328" spans="1:18" x14ac:dyDescent="0.2">
      <c r="A328" s="2" t="s">
        <v>814</v>
      </c>
      <c r="B328" s="10">
        <v>9.0155356074028703E-4</v>
      </c>
      <c r="C328" s="10">
        <v>6.9099018457488198E-2</v>
      </c>
      <c r="D328" s="10">
        <v>0.110997979439987</v>
      </c>
      <c r="E328" s="10">
        <v>3.3183628253908602E-2</v>
      </c>
      <c r="F328" s="10">
        <v>-0.10997321524637001</v>
      </c>
      <c r="G328" s="10">
        <v>0.19906110349133699</v>
      </c>
      <c r="H328" s="10">
        <v>-4.67902402339253E-2</v>
      </c>
      <c r="I328" s="10">
        <v>0.268200276936015</v>
      </c>
      <c r="J328" s="10">
        <v>0.47944162841278198</v>
      </c>
      <c r="K328" s="10">
        <v>0.44419694964580397</v>
      </c>
      <c r="L328" s="10">
        <v>-0.17440076054659601</v>
      </c>
      <c r="M328" s="10">
        <v>0.35977970467236903</v>
      </c>
      <c r="N328" s="10">
        <v>-0.27102625910969402</v>
      </c>
      <c r="O328" s="10">
        <v>0.50393515996017701</v>
      </c>
      <c r="P328" s="10">
        <v>-0.170838695120624</v>
      </c>
      <c r="Q328" s="10">
        <v>-0.20504239206643499</v>
      </c>
      <c r="R328" s="1" t="s">
        <v>815</v>
      </c>
    </row>
    <row r="329" spans="1:18" x14ac:dyDescent="0.2">
      <c r="A329" s="2" t="s">
        <v>740</v>
      </c>
      <c r="B329" s="10">
        <v>0.50377468304733597</v>
      </c>
      <c r="C329" s="10">
        <v>0.230235580159559</v>
      </c>
      <c r="D329" s="10">
        <v>0.24317133991867601</v>
      </c>
      <c r="E329" s="10">
        <v>-0.30585712504587798</v>
      </c>
      <c r="F329" s="10">
        <v>-2.8678105193093901E-2</v>
      </c>
      <c r="G329" s="10">
        <v>9.5010601862378599E-2</v>
      </c>
      <c r="H329" s="10">
        <v>-0.51401392099322396</v>
      </c>
      <c r="I329" s="10">
        <v>8.1148423321808702E-2</v>
      </c>
      <c r="J329" s="10">
        <v>0.204724140782687</v>
      </c>
      <c r="K329" s="10">
        <v>0.28745466234668299</v>
      </c>
      <c r="L329" s="10">
        <v>0.160258083643643</v>
      </c>
      <c r="M329" s="10">
        <v>-5.0242722656385602E-2</v>
      </c>
      <c r="N329" s="10">
        <v>-0.24756810885196701</v>
      </c>
      <c r="O329" s="10">
        <v>-0.193922502055563</v>
      </c>
      <c r="P329" s="10">
        <v>-0.23674164202678299</v>
      </c>
      <c r="Q329" s="10">
        <v>0.31149811245664999</v>
      </c>
      <c r="R329" s="1" t="s">
        <v>741</v>
      </c>
    </row>
    <row r="330" spans="1:18" x14ac:dyDescent="0.2">
      <c r="A330" s="2" t="s">
        <v>832</v>
      </c>
      <c r="B330" s="10">
        <v>-0.34057975865893297</v>
      </c>
      <c r="C330" s="10">
        <v>0.29920062626026001</v>
      </c>
      <c r="D330" s="10">
        <v>0.260195416451516</v>
      </c>
      <c r="E330" s="10">
        <v>-0.16782278094254799</v>
      </c>
      <c r="F330" s="10">
        <v>-0.40003370297080099</v>
      </c>
      <c r="G330" s="10">
        <v>-0.525152513080959</v>
      </c>
      <c r="H330" s="10">
        <v>0.50134639536754899</v>
      </c>
      <c r="I330" s="10">
        <v>-0.17987660001494801</v>
      </c>
      <c r="J330" s="10">
        <v>-0.107972965398194</v>
      </c>
      <c r="K330" s="10">
        <v>-0.14449206246743301</v>
      </c>
      <c r="L330" s="10">
        <v>-0.50938882188374301</v>
      </c>
      <c r="M330" s="10">
        <v>0.354215215193737</v>
      </c>
      <c r="N330" s="10">
        <v>0.187309059186612</v>
      </c>
      <c r="O330" s="10">
        <v>0.461336608028247</v>
      </c>
      <c r="P330" s="10">
        <v>3.4225784071341601E-2</v>
      </c>
      <c r="Q330" s="10">
        <v>8.6025416915380098E-2</v>
      </c>
      <c r="R330" s="1" t="s">
        <v>833</v>
      </c>
    </row>
    <row r="331" spans="1:18" x14ac:dyDescent="0.2">
      <c r="A331" s="2" t="s">
        <v>400</v>
      </c>
      <c r="B331" s="10">
        <v>5.7740446773390498E-2</v>
      </c>
      <c r="C331" s="10">
        <v>-0.44474628518673898</v>
      </c>
      <c r="D331" s="10">
        <v>-0.43867585316524099</v>
      </c>
      <c r="E331" s="10">
        <v>0.30093494695167999</v>
      </c>
      <c r="F331" s="10">
        <v>0.45798456188762399</v>
      </c>
      <c r="G331" s="10">
        <v>0.33364016224905901</v>
      </c>
      <c r="H331" s="10">
        <v>-0.178458367614657</v>
      </c>
      <c r="I331" s="10">
        <v>-2.64993480981673E-2</v>
      </c>
      <c r="J331" s="10">
        <v>-0.281385768845207</v>
      </c>
      <c r="K331" s="10">
        <v>-0.269932807052431</v>
      </c>
      <c r="L331" s="10">
        <v>0.49951302020407801</v>
      </c>
      <c r="M331" s="10">
        <v>-0.51691883611193401</v>
      </c>
      <c r="N331" s="10">
        <v>0.108578668534276</v>
      </c>
      <c r="O331" s="10">
        <v>-0.62605180601876997</v>
      </c>
      <c r="P331" s="10">
        <v>0.19041836720431701</v>
      </c>
      <c r="Q331" s="10">
        <v>-0.12729009479506401</v>
      </c>
      <c r="R331" s="1" t="s">
        <v>401</v>
      </c>
    </row>
    <row r="332" spans="1:18" x14ac:dyDescent="0.2">
      <c r="A332" s="2" t="s">
        <v>380</v>
      </c>
      <c r="B332" s="10">
        <v>-0.19826035974220499</v>
      </c>
      <c r="C332" s="10">
        <v>-0.58269263226521895</v>
      </c>
      <c r="D332" s="10">
        <v>-0.58509312892590903</v>
      </c>
      <c r="E332" s="10">
        <v>0.46721490507095598</v>
      </c>
      <c r="F332" s="10">
        <v>0.49517558097022801</v>
      </c>
      <c r="G332" s="10">
        <v>0.28756189145269301</v>
      </c>
      <c r="H332" s="10">
        <v>8.05567545455491E-2</v>
      </c>
      <c r="I332" s="10">
        <v>-8.2310282114548494E-2</v>
      </c>
      <c r="J332" s="10">
        <v>-0.42044219681282202</v>
      </c>
      <c r="K332" s="10">
        <v>-0.449208417890822</v>
      </c>
      <c r="L332" s="10">
        <v>0.44463275483653097</v>
      </c>
      <c r="M332" s="10">
        <v>-0.52820975433930195</v>
      </c>
      <c r="N332" s="10">
        <v>0.25285248128410998</v>
      </c>
      <c r="O332" s="10">
        <v>-0.57491563268385604</v>
      </c>
      <c r="P332" s="10">
        <v>0.327246280794806</v>
      </c>
      <c r="Q332" s="10">
        <v>-0.28150100159136698</v>
      </c>
      <c r="R332" s="1" t="s">
        <v>381</v>
      </c>
    </row>
    <row r="333" spans="1:18" x14ac:dyDescent="0.2">
      <c r="A333" s="2" t="s">
        <v>434</v>
      </c>
      <c r="B333" s="10">
        <v>5.2346319166129598E-2</v>
      </c>
      <c r="C333" s="10">
        <v>-0.48181133947472099</v>
      </c>
      <c r="D333" s="10">
        <v>-0.45913285749421201</v>
      </c>
      <c r="E333" s="10">
        <v>0.36078842068436501</v>
      </c>
      <c r="F333" s="10">
        <v>0.47570800810175801</v>
      </c>
      <c r="G333" s="10">
        <v>0.45118731561698699</v>
      </c>
      <c r="H333" s="10">
        <v>-0.20614843571752101</v>
      </c>
      <c r="I333" s="10">
        <v>7.1379318541645295E-2</v>
      </c>
      <c r="J333" s="10">
        <v>-0.13832708094246099</v>
      </c>
      <c r="K333" s="10">
        <v>-0.141155506674249</v>
      </c>
      <c r="L333" s="10">
        <v>0.49281010400034098</v>
      </c>
      <c r="M333" s="10">
        <v>-0.44386062174775898</v>
      </c>
      <c r="N333" s="10">
        <v>2.4623523489454499E-2</v>
      </c>
      <c r="O333" s="10">
        <v>-0.50777067810924403</v>
      </c>
      <c r="P333" s="10">
        <v>0.15543388556684101</v>
      </c>
      <c r="Q333" s="10">
        <v>-0.23106151109900799</v>
      </c>
      <c r="R333" s="1" t="s">
        <v>435</v>
      </c>
    </row>
    <row r="334" spans="1:18" x14ac:dyDescent="0.2">
      <c r="A334" s="2" t="s">
        <v>540</v>
      </c>
      <c r="B334" s="10">
        <v>0.197023062903043</v>
      </c>
      <c r="C334" s="10">
        <v>-0.30835570618869201</v>
      </c>
      <c r="D334" s="10">
        <v>-0.26809372454453201</v>
      </c>
      <c r="E334" s="10">
        <v>0.225399543871285</v>
      </c>
      <c r="F334" s="10">
        <v>0.34742515319594502</v>
      </c>
      <c r="G334" s="10">
        <v>0.49115736311861002</v>
      </c>
      <c r="H334" s="10">
        <v>-0.34871975449030301</v>
      </c>
      <c r="I334" s="10">
        <v>0.19497533951688101</v>
      </c>
      <c r="J334" s="10">
        <v>0.14227552390029599</v>
      </c>
      <c r="K334" s="10">
        <v>0.150451151681323</v>
      </c>
      <c r="L334" s="10">
        <v>0.392571834183924</v>
      </c>
      <c r="M334" s="10">
        <v>-0.241809024244036</v>
      </c>
      <c r="N334" s="10">
        <v>-0.16552760417016099</v>
      </c>
      <c r="O334" s="10">
        <v>-0.27998348282992802</v>
      </c>
      <c r="P334" s="10">
        <v>-1.07379520596833E-2</v>
      </c>
      <c r="Q334" s="10">
        <v>-0.18487183263889501</v>
      </c>
      <c r="R334" s="1" t="s">
        <v>541</v>
      </c>
    </row>
    <row r="335" spans="1:18" x14ac:dyDescent="0.2">
      <c r="A335" s="2" t="s">
        <v>462</v>
      </c>
      <c r="B335" s="10">
        <v>-2.80923273804899E-2</v>
      </c>
      <c r="C335" s="10">
        <v>-0.48927225761576798</v>
      </c>
      <c r="D335" s="10">
        <v>-0.45610707096647302</v>
      </c>
      <c r="E335" s="10">
        <v>0.41368762699628497</v>
      </c>
      <c r="F335" s="10">
        <v>0.43872309865299203</v>
      </c>
      <c r="G335" s="10">
        <v>0.49015594203315099</v>
      </c>
      <c r="H335" s="10">
        <v>-0.135739964538963</v>
      </c>
      <c r="I335" s="10">
        <v>0.13995727075567699</v>
      </c>
      <c r="J335" s="10">
        <v>-2.0909869147270499E-2</v>
      </c>
      <c r="K335" s="10">
        <v>-4.7663374358917099E-2</v>
      </c>
      <c r="L335" s="10">
        <v>0.40575315256858002</v>
      </c>
      <c r="M335" s="10">
        <v>-0.31794650772291499</v>
      </c>
      <c r="N335" s="10">
        <v>-1.9985911136023899E-2</v>
      </c>
      <c r="O335" s="10">
        <v>-0.313652948344053</v>
      </c>
      <c r="P335" s="10">
        <v>0.13785366973503199</v>
      </c>
      <c r="Q335" s="10">
        <v>-0.33987033698465202</v>
      </c>
      <c r="R335" s="1" t="s">
        <v>463</v>
      </c>
    </row>
    <row r="336" spans="1:18" x14ac:dyDescent="0.2">
      <c r="A336" s="2" t="s">
        <v>426</v>
      </c>
      <c r="B336" s="10">
        <v>-0.31961771915734399</v>
      </c>
      <c r="C336" s="10">
        <v>-0.301562726697091</v>
      </c>
      <c r="D336" s="10">
        <v>-0.35684195776358302</v>
      </c>
      <c r="E336" s="10">
        <v>0.21047689217980101</v>
      </c>
      <c r="F336" s="10">
        <v>0.21916294052572999</v>
      </c>
      <c r="G336" s="10">
        <v>-0.234631326851722</v>
      </c>
      <c r="H336" s="10">
        <v>0.35894789446523201</v>
      </c>
      <c r="I336" s="10">
        <v>-0.36345990144232998</v>
      </c>
      <c r="J336" s="10">
        <v>-0.72684923380046396</v>
      </c>
      <c r="K336" s="10">
        <v>-0.73859620514935898</v>
      </c>
      <c r="L336" s="10">
        <v>0.176506149226801</v>
      </c>
      <c r="M336" s="10">
        <v>-0.46269292086589298</v>
      </c>
      <c r="N336" s="10">
        <v>0.48847406779560998</v>
      </c>
      <c r="O336" s="10">
        <v>-0.55161061670755696</v>
      </c>
      <c r="P336" s="10">
        <v>0.38039363614821903</v>
      </c>
      <c r="Q336" s="10">
        <v>1.0511954015336901E-2</v>
      </c>
      <c r="R336" s="1" t="s">
        <v>427</v>
      </c>
    </row>
    <row r="337" spans="1:18" x14ac:dyDescent="0.2">
      <c r="A337" s="2" t="s">
        <v>482</v>
      </c>
      <c r="B337" s="10">
        <v>-1.5130780538415399E-3</v>
      </c>
      <c r="C337" s="10">
        <v>-0.475530804012327</v>
      </c>
      <c r="D337" s="10">
        <v>-0.44289627683312099</v>
      </c>
      <c r="E337" s="10">
        <v>0.394085224569866</v>
      </c>
      <c r="F337" s="10">
        <v>0.43685046921965698</v>
      </c>
      <c r="G337" s="10">
        <v>0.48715329591270901</v>
      </c>
      <c r="H337" s="10">
        <v>-0.16067307975011499</v>
      </c>
      <c r="I337" s="10">
        <v>0.13696101037024599</v>
      </c>
      <c r="J337" s="10">
        <v>-2.1311887637192099E-2</v>
      </c>
      <c r="K337" s="10">
        <v>-4.27189684287042E-2</v>
      </c>
      <c r="L337" s="10">
        <v>0.415523174978495</v>
      </c>
      <c r="M337" s="10">
        <v>-0.32690021311023898</v>
      </c>
      <c r="N337" s="10">
        <v>-2.6456225166806201E-2</v>
      </c>
      <c r="O337" s="10">
        <v>-0.333558581822959</v>
      </c>
      <c r="P337" s="10">
        <v>0.12853133665547301</v>
      </c>
      <c r="Q337" s="10">
        <v>-0.31642757877215999</v>
      </c>
      <c r="R337" s="1" t="s">
        <v>483</v>
      </c>
    </row>
    <row r="338" spans="1:18" x14ac:dyDescent="0.2">
      <c r="A338" s="2" t="s">
        <v>416</v>
      </c>
      <c r="B338" s="10">
        <v>0.12974959213068901</v>
      </c>
      <c r="C338" s="10">
        <v>-0.38329477912167698</v>
      </c>
      <c r="D338" s="10">
        <v>-0.37181294238116902</v>
      </c>
      <c r="E338" s="10">
        <v>0.24432763795982099</v>
      </c>
      <c r="F338" s="10">
        <v>0.42208916566140398</v>
      </c>
      <c r="G338" s="10">
        <v>0.349868678880627</v>
      </c>
      <c r="H338" s="10">
        <v>-0.25040267598030802</v>
      </c>
      <c r="I338" s="10">
        <v>1.0993721785712399E-2</v>
      </c>
      <c r="J338" s="10">
        <v>-0.19442239842221901</v>
      </c>
      <c r="K338" s="10">
        <v>-0.17443219675851099</v>
      </c>
      <c r="L338" s="10">
        <v>0.48383549178049101</v>
      </c>
      <c r="M338" s="10">
        <v>-0.46737691156568201</v>
      </c>
      <c r="N338" s="10">
        <v>4.2272676842355798E-2</v>
      </c>
      <c r="O338" s="10">
        <v>-0.57961761308761395</v>
      </c>
      <c r="P338" s="10">
        <v>0.130879532591229</v>
      </c>
      <c r="Q338" s="10">
        <v>-9.35940557917843E-2</v>
      </c>
      <c r="R338" s="1" t="s">
        <v>417</v>
      </c>
    </row>
    <row r="339" spans="1:18" x14ac:dyDescent="0.2">
      <c r="A339" s="2" t="s">
        <v>474</v>
      </c>
      <c r="B339" s="10">
        <v>4.0729945781824699E-2</v>
      </c>
      <c r="C339" s="10">
        <v>-0.45537312069236702</v>
      </c>
      <c r="D339" s="10">
        <v>-0.42353158864041801</v>
      </c>
      <c r="E339" s="10">
        <v>0.36419627424002399</v>
      </c>
      <c r="F339" s="10">
        <v>0.43548685583615998</v>
      </c>
      <c r="G339" s="10">
        <v>0.48372996813744901</v>
      </c>
      <c r="H339" s="10">
        <v>-0.20077724209481199</v>
      </c>
      <c r="I339" s="10">
        <v>0.13228132610791199</v>
      </c>
      <c r="J339" s="10">
        <v>-2.2691622384130899E-2</v>
      </c>
      <c r="K339" s="10">
        <v>-3.56225382583399E-2</v>
      </c>
      <c r="L339" s="10">
        <v>0.432684982031595</v>
      </c>
      <c r="M339" s="10">
        <v>-0.34272721985301602</v>
      </c>
      <c r="N339" s="10">
        <v>-3.6451105837452397E-2</v>
      </c>
      <c r="O339" s="10">
        <v>-0.36701789243766603</v>
      </c>
      <c r="P339" s="10">
        <v>0.11438089309135099</v>
      </c>
      <c r="Q339" s="10">
        <v>-0.27993471510562901</v>
      </c>
      <c r="R339" s="1" t="s">
        <v>475</v>
      </c>
    </row>
    <row r="340" spans="1:18" x14ac:dyDescent="0.2">
      <c r="A340" s="2" t="s">
        <v>444</v>
      </c>
      <c r="B340" s="10">
        <v>0.20277253756448299</v>
      </c>
      <c r="C340" s="10">
        <v>-0.258774027043706</v>
      </c>
      <c r="D340" s="10">
        <v>-0.27457500113192101</v>
      </c>
      <c r="E340" s="10">
        <v>8.0027868312688002E-2</v>
      </c>
      <c r="F340" s="10">
        <v>0.35704819481100902</v>
      </c>
      <c r="G340" s="10">
        <v>0.13777315830459599</v>
      </c>
      <c r="H340" s="10">
        <v>-0.25972116103028098</v>
      </c>
      <c r="I340" s="10">
        <v>-0.14496803424083099</v>
      </c>
      <c r="J340" s="10">
        <v>-0.39457546330787702</v>
      </c>
      <c r="K340" s="10">
        <v>-0.33964758549309498</v>
      </c>
      <c r="L340" s="10">
        <v>0.48344689539359798</v>
      </c>
      <c r="M340" s="10">
        <v>-0.565377491774681</v>
      </c>
      <c r="N340" s="10">
        <v>0.14642263424018101</v>
      </c>
      <c r="O340" s="10">
        <v>-0.76750046649556802</v>
      </c>
      <c r="P340" s="10">
        <v>0.14663749205846299</v>
      </c>
      <c r="Q340" s="10">
        <v>0.135499376994826</v>
      </c>
      <c r="R340" s="1" t="s">
        <v>445</v>
      </c>
    </row>
    <row r="341" spans="1:18" x14ac:dyDescent="0.2">
      <c r="A341" s="2" t="s">
        <v>630</v>
      </c>
      <c r="B341" s="10">
        <v>0.48322380847229002</v>
      </c>
      <c r="C341" s="10">
        <v>4.4546721895467899E-2</v>
      </c>
      <c r="D341" s="10">
        <v>6.9347864355715202E-2</v>
      </c>
      <c r="E341" s="10">
        <v>-0.14689672277749499</v>
      </c>
      <c r="F341" s="10">
        <v>0.13438910964377199</v>
      </c>
      <c r="G341" s="10">
        <v>0.27362516090547001</v>
      </c>
      <c r="H341" s="10">
        <v>-0.55366281869075595</v>
      </c>
      <c r="I341" s="10">
        <v>0.130398949492014</v>
      </c>
      <c r="J341" s="10">
        <v>0.191367193416285</v>
      </c>
      <c r="K341" s="10">
        <v>0.26265076121918302</v>
      </c>
      <c r="L341" s="10">
        <v>0.307528916736727</v>
      </c>
      <c r="M341" s="10">
        <v>-0.16786080021302299</v>
      </c>
      <c r="N341" s="10">
        <v>-0.24911218162402801</v>
      </c>
      <c r="O341" s="10">
        <v>-0.30750483816770702</v>
      </c>
      <c r="P341" s="10">
        <v>-0.18048224500603399</v>
      </c>
      <c r="Q341" s="10">
        <v>0.18024248662953901</v>
      </c>
      <c r="R341" s="1" t="s">
        <v>631</v>
      </c>
    </row>
    <row r="342" spans="1:18" x14ac:dyDescent="0.2">
      <c r="A342" s="2" t="s">
        <v>780</v>
      </c>
      <c r="B342" s="10">
        <v>0.482209316201898</v>
      </c>
      <c r="C342" s="10">
        <v>0.32157885365887801</v>
      </c>
      <c r="D342" s="10">
        <v>0.333952686890298</v>
      </c>
      <c r="E342" s="10">
        <v>-0.36303448944290401</v>
      </c>
      <c r="F342" s="10">
        <v>-0.127511146222092</v>
      </c>
      <c r="G342" s="10">
        <v>2.7266575890853701E-2</v>
      </c>
      <c r="H342" s="10">
        <v>-0.46778628915259302</v>
      </c>
      <c r="I342" s="10">
        <v>9.1401966239684704E-2</v>
      </c>
      <c r="J342" s="10">
        <v>0.27142551631780598</v>
      </c>
      <c r="K342" s="10">
        <v>0.34938484159220401</v>
      </c>
      <c r="L342" s="10">
        <v>4.7647215460054501E-2</v>
      </c>
      <c r="M342" s="10">
        <v>6.8259108063010998E-2</v>
      </c>
      <c r="N342" s="10">
        <v>-0.27214460383330902</v>
      </c>
      <c r="O342" s="10">
        <v>-4.63588683838125E-2</v>
      </c>
      <c r="P342" s="10">
        <v>-0.27652327112582298</v>
      </c>
      <c r="Q342" s="10">
        <v>0.32790564585696502</v>
      </c>
      <c r="R342" s="1" t="s">
        <v>781</v>
      </c>
    </row>
    <row r="343" spans="1:18" x14ac:dyDescent="0.2">
      <c r="A343" s="2" t="s">
        <v>718</v>
      </c>
      <c r="B343" s="10">
        <v>0.47059576254935698</v>
      </c>
      <c r="C343" s="10">
        <v>0.11981936542652399</v>
      </c>
      <c r="D343" s="10">
        <v>0.152668074367802</v>
      </c>
      <c r="E343" s="10">
        <v>-0.179215691004912</v>
      </c>
      <c r="F343" s="10">
        <v>4.65721151775942E-2</v>
      </c>
      <c r="G343" s="10">
        <v>0.26868306093297001</v>
      </c>
      <c r="H343" s="10">
        <v>-0.53384419731726795</v>
      </c>
      <c r="I343" s="10">
        <v>0.19111871081760301</v>
      </c>
      <c r="J343" s="10">
        <v>0.33226303983189898</v>
      </c>
      <c r="K343" s="10">
        <v>0.39357466833787003</v>
      </c>
      <c r="L343" s="10">
        <v>0.198235380439476</v>
      </c>
      <c r="M343" s="10">
        <v>-1.7229399767525001E-2</v>
      </c>
      <c r="N343" s="10">
        <v>-0.320429524546822</v>
      </c>
      <c r="O343" s="10">
        <v>-0.109144823974586</v>
      </c>
      <c r="P343" s="10">
        <v>-0.24183635173887399</v>
      </c>
      <c r="Q343" s="10">
        <v>0.15108402435497101</v>
      </c>
      <c r="R343" s="1" t="s">
        <v>719</v>
      </c>
    </row>
    <row r="344" spans="1:18" x14ac:dyDescent="0.2">
      <c r="A344" s="2" t="s">
        <v>448</v>
      </c>
      <c r="B344" s="10">
        <v>-0.14774887567869299</v>
      </c>
      <c r="C344" s="10">
        <v>-0.52216335935306701</v>
      </c>
      <c r="D344" s="10">
        <v>-0.49306366760567799</v>
      </c>
      <c r="E344" s="10">
        <v>0.46927407973282498</v>
      </c>
      <c r="F344" s="10">
        <v>0.42497966621293798</v>
      </c>
      <c r="G344" s="10">
        <v>0.44814526650942899</v>
      </c>
      <c r="H344" s="10">
        <v>-6.9596982795947998E-3</v>
      </c>
      <c r="I344" s="10">
        <v>0.11751552977217899</v>
      </c>
      <c r="J344" s="10">
        <v>-6.3409922603096899E-2</v>
      </c>
      <c r="K344" s="10">
        <v>-0.109260502568207</v>
      </c>
      <c r="L344" s="10">
        <v>0.34734965372038701</v>
      </c>
      <c r="M344" s="10">
        <v>-0.287603453289416</v>
      </c>
      <c r="N344" s="10">
        <v>3.7080276575170698E-2</v>
      </c>
      <c r="O344" s="10">
        <v>-0.247298726764555</v>
      </c>
      <c r="P344" s="10">
        <v>0.18656600405454099</v>
      </c>
      <c r="Q344" s="10">
        <v>-0.40210822500848598</v>
      </c>
      <c r="R344" s="1" t="s">
        <v>449</v>
      </c>
    </row>
    <row r="345" spans="1:18" x14ac:dyDescent="0.2">
      <c r="A345" s="2" t="s">
        <v>422</v>
      </c>
      <c r="B345" s="10">
        <v>-0.110911116684608</v>
      </c>
      <c r="C345" s="10">
        <v>-0.54388211472196202</v>
      </c>
      <c r="D345" s="10">
        <v>-0.51702233774048401</v>
      </c>
      <c r="E345" s="10">
        <v>0.467480103499122</v>
      </c>
      <c r="F345" s="10">
        <v>0.46420184591700497</v>
      </c>
      <c r="G345" s="10">
        <v>0.460917272549204</v>
      </c>
      <c r="H345" s="10">
        <v>-4.9030353196615202E-2</v>
      </c>
      <c r="I345" s="10">
        <v>9.8518747723476102E-2</v>
      </c>
      <c r="J345" s="10">
        <v>-0.10976793735281</v>
      </c>
      <c r="K345" s="10">
        <v>-0.146469157582544</v>
      </c>
      <c r="L345" s="10">
        <v>0.40719257239043699</v>
      </c>
      <c r="M345" s="10">
        <v>-0.356992512662756</v>
      </c>
      <c r="N345" s="10">
        <v>5.11627625910605E-2</v>
      </c>
      <c r="O345" s="10">
        <v>-0.34573460276359902</v>
      </c>
      <c r="P345" s="10">
        <v>0.19866750305664799</v>
      </c>
      <c r="Q345" s="10">
        <v>-0.37346948655449902</v>
      </c>
      <c r="R345" s="1" t="s">
        <v>423</v>
      </c>
    </row>
    <row r="346" spans="1:18" x14ac:dyDescent="0.2">
      <c r="A346" s="2" t="s">
        <v>440</v>
      </c>
      <c r="B346" s="10">
        <v>3.5959695114183302E-2</v>
      </c>
      <c r="C346" s="10">
        <v>-0.47746450051566303</v>
      </c>
      <c r="D346" s="10">
        <v>-0.451867436722316</v>
      </c>
      <c r="E346" s="10">
        <v>0.36901290798199099</v>
      </c>
      <c r="F346" s="10">
        <v>0.46158774062800201</v>
      </c>
      <c r="G346" s="10">
        <v>0.45995930986249001</v>
      </c>
      <c r="H346" s="10">
        <v>-0.19156538704045001</v>
      </c>
      <c r="I346" s="10">
        <v>9.0981258709028998E-2</v>
      </c>
      <c r="J346" s="10">
        <v>-0.10203599204545701</v>
      </c>
      <c r="K346" s="10">
        <v>-0.11045550253382801</v>
      </c>
      <c r="L346" s="10">
        <v>0.46702124156061098</v>
      </c>
      <c r="M346" s="10">
        <v>-0.40621488803678202</v>
      </c>
      <c r="N346" s="10">
        <v>8.8858285409856106E-3</v>
      </c>
      <c r="O346" s="10">
        <v>-0.452494185729378</v>
      </c>
      <c r="P346" s="10">
        <v>0.146406971831679</v>
      </c>
      <c r="Q346" s="10">
        <v>-0.25572325221041398</v>
      </c>
      <c r="R346" s="1" t="s">
        <v>441</v>
      </c>
    </row>
    <row r="347" spans="1:18" x14ac:dyDescent="0.2">
      <c r="A347" s="2" t="s">
        <v>706</v>
      </c>
      <c r="B347" s="10">
        <v>0.25248808203288098</v>
      </c>
      <c r="C347" s="10">
        <v>3.8789415011281497E-2</v>
      </c>
      <c r="D347" s="10">
        <v>8.5580642897436499E-2</v>
      </c>
      <c r="E347" s="10">
        <v>-2.17473870728358E-2</v>
      </c>
      <c r="F347" s="10">
        <v>2.0944755881493599E-2</v>
      </c>
      <c r="G347" s="10">
        <v>0.32879787576394198</v>
      </c>
      <c r="H347" s="10">
        <v>-0.33591800145391998</v>
      </c>
      <c r="I347" s="10">
        <v>0.279259196385446</v>
      </c>
      <c r="J347" s="10">
        <v>0.45720009837079401</v>
      </c>
      <c r="K347" s="10">
        <v>0.466340167028927</v>
      </c>
      <c r="L347" s="10">
        <v>6.13385201223349E-2</v>
      </c>
      <c r="M347" s="10">
        <v>0.15705040991163</v>
      </c>
      <c r="N347" s="10">
        <v>-0.33485825370117001</v>
      </c>
      <c r="O347" s="10">
        <v>0.19169823683546999</v>
      </c>
      <c r="P347" s="10">
        <v>-0.21225493096048201</v>
      </c>
      <c r="Q347" s="10">
        <v>-8.3663513977762199E-2</v>
      </c>
      <c r="R347" s="1" t="s">
        <v>707</v>
      </c>
    </row>
    <row r="348" spans="1:18" x14ac:dyDescent="0.2">
      <c r="A348" s="2" t="s">
        <v>436</v>
      </c>
      <c r="B348" s="10">
        <v>-0.48925161141877699</v>
      </c>
      <c r="C348" s="10">
        <v>-0.43119599559733901</v>
      </c>
      <c r="D348" s="10">
        <v>-0.45410602299241898</v>
      </c>
      <c r="E348" s="10">
        <v>0.42104130805163897</v>
      </c>
      <c r="F348" s="10">
        <v>0.24350899367134499</v>
      </c>
      <c r="G348" s="10">
        <v>-2.1558871085868399E-2</v>
      </c>
      <c r="H348" s="10">
        <v>0.46492286210072697</v>
      </c>
      <c r="I348" s="10">
        <v>-0.17099624414654299</v>
      </c>
      <c r="J348" s="10">
        <v>-0.45950678985250998</v>
      </c>
      <c r="K348" s="10">
        <v>-0.52877797710122199</v>
      </c>
      <c r="L348" s="10">
        <v>8.67629965383791E-2</v>
      </c>
      <c r="M348" s="10">
        <v>-0.25939704738833103</v>
      </c>
      <c r="N348" s="10">
        <v>0.3736375911307</v>
      </c>
      <c r="O348" s="10">
        <v>-0.19874715275301699</v>
      </c>
      <c r="P348" s="10">
        <v>0.366100397599251</v>
      </c>
      <c r="Q348" s="10">
        <v>-0.30765705996574999</v>
      </c>
      <c r="R348" s="1" t="s">
        <v>437</v>
      </c>
    </row>
    <row r="349" spans="1:18" x14ac:dyDescent="0.2">
      <c r="A349" s="2" t="s">
        <v>458</v>
      </c>
      <c r="B349" s="10">
        <v>-1.21288411254524E-2</v>
      </c>
      <c r="C349" s="10">
        <v>-0.49878438833955502</v>
      </c>
      <c r="D349" s="10">
        <v>-0.47517073797312498</v>
      </c>
      <c r="E349" s="10">
        <v>0.39629698367795302</v>
      </c>
      <c r="F349" s="10">
        <v>0.46442588209834601</v>
      </c>
      <c r="G349" s="10">
        <v>0.44614885348209898</v>
      </c>
      <c r="H349" s="10">
        <v>-0.14122832473712199</v>
      </c>
      <c r="I349" s="10">
        <v>7.86998140176568E-2</v>
      </c>
      <c r="J349" s="10">
        <v>-0.12873504723576401</v>
      </c>
      <c r="K349" s="10">
        <v>-0.144442041327182</v>
      </c>
      <c r="L349" s="10">
        <v>0.45287578668233502</v>
      </c>
      <c r="M349" s="10">
        <v>-0.40568344822331798</v>
      </c>
      <c r="N349" s="10">
        <v>3.6698752966545997E-2</v>
      </c>
      <c r="O349" s="10">
        <v>-0.44040190303148702</v>
      </c>
      <c r="P349" s="10">
        <v>0.171121479083399</v>
      </c>
      <c r="Q349" s="10">
        <v>-0.28122893561029799</v>
      </c>
      <c r="R349" s="1" t="s">
        <v>459</v>
      </c>
    </row>
    <row r="350" spans="1:18" x14ac:dyDescent="0.2">
      <c r="A350" s="2" t="s">
        <v>600</v>
      </c>
      <c r="B350" s="10">
        <v>0.46326336975909799</v>
      </c>
      <c r="C350" s="10">
        <v>-2.27220935757011E-2</v>
      </c>
      <c r="D350" s="10">
        <v>4.7923193424882797E-3</v>
      </c>
      <c r="E350" s="10">
        <v>-8.8140053025883597E-2</v>
      </c>
      <c r="F350" s="10">
        <v>0.18978694090279799</v>
      </c>
      <c r="G350" s="10">
        <v>0.32506860513533298</v>
      </c>
      <c r="H350" s="10">
        <v>-0.55200758896405799</v>
      </c>
      <c r="I350" s="10">
        <v>0.139195952072345</v>
      </c>
      <c r="J350" s="10">
        <v>0.172801733664286</v>
      </c>
      <c r="K350" s="10">
        <v>0.23885605594113599</v>
      </c>
      <c r="L350" s="10">
        <v>0.35402592972297797</v>
      </c>
      <c r="M350" s="10">
        <v>-0.21111851748968199</v>
      </c>
      <c r="N350" s="10">
        <v>-0.23806732638575001</v>
      </c>
      <c r="O350" s="10">
        <v>-0.34832310673210398</v>
      </c>
      <c r="P350" s="10">
        <v>-0.152922647628532</v>
      </c>
      <c r="Q350" s="10">
        <v>0.1334460413388</v>
      </c>
      <c r="R350" s="1" t="s">
        <v>601</v>
      </c>
    </row>
    <row r="351" spans="1:18" x14ac:dyDescent="0.2">
      <c r="A351" s="2" t="s">
        <v>418</v>
      </c>
      <c r="B351" s="10">
        <v>-0.29798241523172497</v>
      </c>
      <c r="C351" s="10">
        <v>-0.51931255788783903</v>
      </c>
      <c r="D351" s="10">
        <v>-0.51884228661510501</v>
      </c>
      <c r="E351" s="10">
        <v>0.462680085842122</v>
      </c>
      <c r="F351" s="10">
        <v>0.38766633012683699</v>
      </c>
      <c r="G351" s="10">
        <v>0.231646514544187</v>
      </c>
      <c r="H351" s="10">
        <v>0.20029212997381801</v>
      </c>
      <c r="I351" s="10">
        <v>-4.9985295746515598E-2</v>
      </c>
      <c r="J351" s="10">
        <v>-0.32414198245381898</v>
      </c>
      <c r="K351" s="10">
        <v>-0.37509758023627598</v>
      </c>
      <c r="L351" s="10">
        <v>0.28568650124450901</v>
      </c>
      <c r="M351" s="10">
        <v>-0.35650837727715201</v>
      </c>
      <c r="N351" s="10">
        <v>0.23194198237435501</v>
      </c>
      <c r="O351" s="10">
        <v>-0.33336710927020702</v>
      </c>
      <c r="P351" s="10">
        <v>0.30263227362482198</v>
      </c>
      <c r="Q351" s="10">
        <v>-0.340469172008246</v>
      </c>
      <c r="R351" s="1" t="s">
        <v>419</v>
      </c>
    </row>
    <row r="352" spans="1:18" x14ac:dyDescent="0.2">
      <c r="A352" s="2" t="s">
        <v>676</v>
      </c>
      <c r="B352" s="10">
        <v>0.46254255875849798</v>
      </c>
      <c r="C352" s="10">
        <v>2.85504367724214E-2</v>
      </c>
      <c r="D352" s="10">
        <v>7.4325213405494001E-2</v>
      </c>
      <c r="E352" s="10">
        <v>-8.7987793300775094E-2</v>
      </c>
      <c r="F352" s="10">
        <v>0.120468359524291</v>
      </c>
      <c r="G352" s="10">
        <v>0.398155316786791</v>
      </c>
      <c r="H352" s="10">
        <v>-0.56612207781989499</v>
      </c>
      <c r="I352" s="10">
        <v>0.25902985793788802</v>
      </c>
      <c r="J352" s="10">
        <v>0.39776613452374598</v>
      </c>
      <c r="K352" s="10">
        <v>0.44798893500556503</v>
      </c>
      <c r="L352" s="10">
        <v>0.25494855213854301</v>
      </c>
      <c r="M352" s="10">
        <v>-2.9094142483519901E-2</v>
      </c>
      <c r="N352" s="10">
        <v>-0.36334804384144198</v>
      </c>
      <c r="O352" s="10">
        <v>-9.81567012017492E-2</v>
      </c>
      <c r="P352" s="10">
        <v>-0.237640031679199</v>
      </c>
      <c r="Q352" s="10">
        <v>4.9600210871682399E-2</v>
      </c>
      <c r="R352" s="1" t="s">
        <v>677</v>
      </c>
    </row>
    <row r="353" spans="1:18" x14ac:dyDescent="0.2">
      <c r="A353" s="2" t="s">
        <v>848</v>
      </c>
      <c r="B353" s="10">
        <v>-0.19431037119345901</v>
      </c>
      <c r="C353" s="10">
        <v>0.36193357510885998</v>
      </c>
      <c r="D353" s="10">
        <v>0.33312421266505399</v>
      </c>
      <c r="E353" s="10">
        <v>-0.24124993921571</v>
      </c>
      <c r="F353" s="10">
        <v>-0.41075043456779498</v>
      </c>
      <c r="G353" s="10">
        <v>-0.45775028978921301</v>
      </c>
      <c r="H353" s="10">
        <v>0.34153797008387399</v>
      </c>
      <c r="I353" s="10">
        <v>-0.11709021412085401</v>
      </c>
      <c r="J353" s="10">
        <v>1.41860143177536E-2</v>
      </c>
      <c r="K353" s="10">
        <v>-3.5761675110821101E-3</v>
      </c>
      <c r="L353" s="10">
        <v>-0.47438167734230202</v>
      </c>
      <c r="M353" s="10">
        <v>0.37808684527030101</v>
      </c>
      <c r="N353" s="10">
        <v>7.8924884286246194E-2</v>
      </c>
      <c r="O353" s="10">
        <v>0.46237335347154701</v>
      </c>
      <c r="P353" s="10">
        <v>-5.3475221303572497E-2</v>
      </c>
      <c r="Q353" s="10">
        <v>0.14054161190018499</v>
      </c>
      <c r="R353" s="1" t="s">
        <v>849</v>
      </c>
    </row>
    <row r="354" spans="1:18" x14ac:dyDescent="0.2">
      <c r="A354" s="2" t="s">
        <v>640</v>
      </c>
      <c r="B354" s="10">
        <v>0.32511108079331003</v>
      </c>
      <c r="C354" s="10">
        <v>0.26610239021830201</v>
      </c>
      <c r="D354" s="10">
        <v>0.23299197474785499</v>
      </c>
      <c r="E354" s="10">
        <v>-0.35957315932140299</v>
      </c>
      <c r="F354" s="10">
        <v>-9.3131294038140799E-2</v>
      </c>
      <c r="G354" s="10">
        <v>-0.252242318766698</v>
      </c>
      <c r="H354" s="10">
        <v>-0.24191969264825899</v>
      </c>
      <c r="I354" s="10">
        <v>-0.18775659496486</v>
      </c>
      <c r="J354" s="10">
        <v>-0.20368350965281901</v>
      </c>
      <c r="K354" s="10">
        <v>-0.11752003067066</v>
      </c>
      <c r="L354" s="10">
        <v>8.24661576600665E-2</v>
      </c>
      <c r="M354" s="10">
        <v>-0.17530751162074101</v>
      </c>
      <c r="N354" s="10">
        <v>4.3547422545068597E-2</v>
      </c>
      <c r="O354" s="10">
        <v>-0.36895684761997899</v>
      </c>
      <c r="P354" s="10">
        <v>-7.5621318466559298E-2</v>
      </c>
      <c r="Q354" s="10">
        <v>0.459019807495818</v>
      </c>
      <c r="R354" s="1" t="s">
        <v>641</v>
      </c>
    </row>
    <row r="355" spans="1:18" x14ac:dyDescent="0.2">
      <c r="A355" s="2" t="s">
        <v>504</v>
      </c>
      <c r="B355" s="10">
        <v>0.34642832656606098</v>
      </c>
      <c r="C355" s="10">
        <v>-0.127888025753393</v>
      </c>
      <c r="D355" s="10">
        <v>-0.13873387428442799</v>
      </c>
      <c r="E355" s="10">
        <v>-5.0013473564159597E-2</v>
      </c>
      <c r="F355" s="10">
        <v>0.28309641576171501</v>
      </c>
      <c r="G355" s="10">
        <v>0.131171817830639</v>
      </c>
      <c r="H355" s="10">
        <v>-0.39257414319648098</v>
      </c>
      <c r="I355" s="10">
        <v>-0.105123204659956</v>
      </c>
      <c r="J355" s="10">
        <v>-0.27456120495837499</v>
      </c>
      <c r="K355" s="10">
        <v>-0.19788394324132799</v>
      </c>
      <c r="L355" s="10">
        <v>0.457855011820132</v>
      </c>
      <c r="M355" s="10">
        <v>-0.49617651720683298</v>
      </c>
      <c r="N355" s="10">
        <v>4.5662407776098202E-2</v>
      </c>
      <c r="O355" s="10">
        <v>-0.72058995782438395</v>
      </c>
      <c r="P355" s="10">
        <v>4.2807362467384001E-2</v>
      </c>
      <c r="Q355" s="10">
        <v>0.236641716991982</v>
      </c>
      <c r="R355" s="1" t="s">
        <v>505</v>
      </c>
    </row>
    <row r="356" spans="1:18" x14ac:dyDescent="0.2">
      <c r="A356" s="2" t="s">
        <v>816</v>
      </c>
      <c r="B356" s="10">
        <v>0.198378007851506</v>
      </c>
      <c r="C356" s="10">
        <v>0.17593340945901301</v>
      </c>
      <c r="D356" s="10">
        <v>0.211054621772784</v>
      </c>
      <c r="E356" s="10">
        <v>-0.121258825471262</v>
      </c>
      <c r="F356" s="10">
        <v>-0.12572896422805699</v>
      </c>
      <c r="G356" s="10">
        <v>0.15738316331424601</v>
      </c>
      <c r="H356" s="10">
        <v>-0.22668441422074601</v>
      </c>
      <c r="I356" s="10">
        <v>0.22906924144327301</v>
      </c>
      <c r="J356" s="10">
        <v>0.451029738055024</v>
      </c>
      <c r="K356" s="10">
        <v>0.457788965291481</v>
      </c>
      <c r="L356" s="10">
        <v>-9.9799066095261596E-2</v>
      </c>
      <c r="M356" s="10">
        <v>0.27969249459108902</v>
      </c>
      <c r="N356" s="10">
        <v>-0.304047765005725</v>
      </c>
      <c r="O356" s="10">
        <v>0.33482916049691003</v>
      </c>
      <c r="P356" s="10">
        <v>-0.23319731584940701</v>
      </c>
      <c r="Q356" s="10">
        <v>-1.4194139909875799E-2</v>
      </c>
      <c r="R356" s="1" t="s">
        <v>817</v>
      </c>
    </row>
    <row r="357" spans="1:18" x14ac:dyDescent="0.2">
      <c r="A357" s="2" t="s">
        <v>464</v>
      </c>
      <c r="B357" s="10">
        <v>-0.453654157487628</v>
      </c>
      <c r="C357" s="10">
        <v>-0.26619075762064298</v>
      </c>
      <c r="D357" s="10">
        <v>-0.28302508662566001</v>
      </c>
      <c r="E357" s="10">
        <v>0.306208388149872</v>
      </c>
      <c r="F357" s="10">
        <v>8.9230028109609796E-2</v>
      </c>
      <c r="G357" s="10">
        <v>-7.8525534514819598E-2</v>
      </c>
      <c r="H357" s="10">
        <v>0.45650734599547299</v>
      </c>
      <c r="I357" s="10">
        <v>-0.113124364278058</v>
      </c>
      <c r="J357" s="10">
        <v>-0.28127306764725601</v>
      </c>
      <c r="K357" s="10">
        <v>-0.35077474804285302</v>
      </c>
      <c r="L357" s="10">
        <v>-7.0051700567481306E-2</v>
      </c>
      <c r="M357" s="10">
        <v>-5.72415978989608E-2</v>
      </c>
      <c r="N357" s="10">
        <v>0.273970664056779</v>
      </c>
      <c r="O357" s="10">
        <v>4.2847725525527298E-2</v>
      </c>
      <c r="P357" s="10">
        <v>0.25914194944313301</v>
      </c>
      <c r="Q357" s="10">
        <v>-0.269824820349711</v>
      </c>
      <c r="R357" s="1" t="s">
        <v>465</v>
      </c>
    </row>
    <row r="358" spans="1:18" x14ac:dyDescent="0.2">
      <c r="A358" s="2" t="s">
        <v>598</v>
      </c>
      <c r="B358" s="10">
        <v>0.45579986520514298</v>
      </c>
      <c r="C358" s="10">
        <v>-4.1225162990147099E-2</v>
      </c>
      <c r="D358" s="10">
        <v>-2.0349546384215499E-2</v>
      </c>
      <c r="E358" s="10">
        <v>-8.5666034975633298E-2</v>
      </c>
      <c r="F358" s="10">
        <v>0.211601932527266</v>
      </c>
      <c r="G358" s="10">
        <v>0.29588014035256299</v>
      </c>
      <c r="H358" s="10">
        <v>-0.538410958095068</v>
      </c>
      <c r="I358" s="10">
        <v>9.6109294941684298E-2</v>
      </c>
      <c r="J358" s="10">
        <v>9.2638655876027501E-2</v>
      </c>
      <c r="K358" s="10">
        <v>0.16297152597723499</v>
      </c>
      <c r="L358" s="10">
        <v>0.383267553258622</v>
      </c>
      <c r="M358" s="10">
        <v>-0.27097516328197302</v>
      </c>
      <c r="N358" s="10">
        <v>-0.191168699798341</v>
      </c>
      <c r="O358" s="10">
        <v>-0.42930849403559901</v>
      </c>
      <c r="P358" s="10">
        <v>-0.12094914480902499</v>
      </c>
      <c r="Q358" s="10">
        <v>0.159159461505815</v>
      </c>
      <c r="R358" s="1" t="s">
        <v>599</v>
      </c>
    </row>
    <row r="359" spans="1:18" x14ac:dyDescent="0.2">
      <c r="A359" s="2" t="s">
        <v>500</v>
      </c>
      <c r="B359" s="10">
        <v>-6.3049670103017E-2</v>
      </c>
      <c r="C359" s="10">
        <v>-0.44828613040272403</v>
      </c>
      <c r="D359" s="10">
        <v>-0.41497194957422301</v>
      </c>
      <c r="E359" s="10">
        <v>0.39740171093906701</v>
      </c>
      <c r="F359" s="10">
        <v>0.38333712810336601</v>
      </c>
      <c r="G359" s="10">
        <v>0.45379798244688702</v>
      </c>
      <c r="H359" s="10">
        <v>-8.8001102859458905E-2</v>
      </c>
      <c r="I359" s="10">
        <v>0.148547374298655</v>
      </c>
      <c r="J359" s="10">
        <v>1.81006601285905E-2</v>
      </c>
      <c r="K359" s="10">
        <v>-1.59531601710198E-2</v>
      </c>
      <c r="L359" s="10">
        <v>0.33252534745013301</v>
      </c>
      <c r="M359" s="10">
        <v>-0.241918566443241</v>
      </c>
      <c r="N359" s="10">
        <v>-2.87980468402745E-2</v>
      </c>
      <c r="O359" s="10">
        <v>-0.21152437999563001</v>
      </c>
      <c r="P359" s="10">
        <v>0.122757923720173</v>
      </c>
      <c r="Q359" s="10">
        <v>-0.35041167550403102</v>
      </c>
      <c r="R359" s="1" t="s">
        <v>501</v>
      </c>
    </row>
    <row r="360" spans="1:18" x14ac:dyDescent="0.2">
      <c r="A360" s="2" t="s">
        <v>468</v>
      </c>
      <c r="B360" s="10">
        <v>-7.1858650865696899E-2</v>
      </c>
      <c r="C360" s="10">
        <v>-0.51332244771992896</v>
      </c>
      <c r="D360" s="10">
        <v>-0.48890014205009302</v>
      </c>
      <c r="E360" s="10">
        <v>0.42825678548169699</v>
      </c>
      <c r="F360" s="10">
        <v>0.452859440057439</v>
      </c>
      <c r="G360" s="10">
        <v>0.440402185366157</v>
      </c>
      <c r="H360" s="10">
        <v>-8.0716791324369097E-2</v>
      </c>
      <c r="I360" s="10">
        <v>8.5286591419868996E-2</v>
      </c>
      <c r="J360" s="10">
        <v>-0.119553061482032</v>
      </c>
      <c r="K360" s="10">
        <v>-0.14715765506386999</v>
      </c>
      <c r="L360" s="10">
        <v>0.41478302061788902</v>
      </c>
      <c r="M360" s="10">
        <v>-0.36933903440227001</v>
      </c>
      <c r="N360" s="10">
        <v>4.78123413028071E-2</v>
      </c>
      <c r="O360" s="10">
        <v>-0.376923114949686</v>
      </c>
      <c r="P360" s="10">
        <v>0.185257335135037</v>
      </c>
      <c r="Q360" s="10">
        <v>-0.32704508953688</v>
      </c>
      <c r="R360" s="1" t="s">
        <v>469</v>
      </c>
    </row>
    <row r="361" spans="1:18" x14ac:dyDescent="0.2">
      <c r="A361" s="2" t="s">
        <v>542</v>
      </c>
      <c r="B361" s="10">
        <v>-6.1989858955354901E-2</v>
      </c>
      <c r="C361" s="10">
        <v>-0.31806384542718402</v>
      </c>
      <c r="D361" s="10">
        <v>-0.27090328732979502</v>
      </c>
      <c r="E361" s="10">
        <v>0.33355876673495699</v>
      </c>
      <c r="F361" s="10">
        <v>0.24112699837787999</v>
      </c>
      <c r="G361" s="10">
        <v>0.452311046192371</v>
      </c>
      <c r="H361" s="10">
        <v>-7.86032113570862E-2</v>
      </c>
      <c r="I361" s="10">
        <v>0.25175445799449597</v>
      </c>
      <c r="J361" s="10">
        <v>0.25656008392239299</v>
      </c>
      <c r="K361" s="10">
        <v>0.20969238661304501</v>
      </c>
      <c r="L361" s="10">
        <v>0.16330713580324899</v>
      </c>
      <c r="M361" s="10">
        <v>-1.05889510946464E-4</v>
      </c>
      <c r="N361" s="10">
        <v>-0.15587844340118401</v>
      </c>
      <c r="O361" s="10">
        <v>0.10190991316536401</v>
      </c>
      <c r="P361" s="10">
        <v>1.31818796267029E-2</v>
      </c>
      <c r="Q361" s="10">
        <v>-0.38618394687524599</v>
      </c>
      <c r="R361" s="1" t="s">
        <v>543</v>
      </c>
    </row>
    <row r="362" spans="1:18" x14ac:dyDescent="0.2">
      <c r="A362" s="2" t="s">
        <v>662</v>
      </c>
      <c r="B362" s="10">
        <v>0.41702126649196702</v>
      </c>
      <c r="C362" s="10">
        <v>0.19572987155676599</v>
      </c>
      <c r="D362" s="10">
        <v>0.17097067469147301</v>
      </c>
      <c r="E362" s="10">
        <v>-0.32571195676293602</v>
      </c>
      <c r="F362" s="10">
        <v>6.7496923990901098E-3</v>
      </c>
      <c r="G362" s="10">
        <v>-0.12961608665416499</v>
      </c>
      <c r="H362" s="10">
        <v>-0.37149792771939899</v>
      </c>
      <c r="I362" s="10">
        <v>-0.15123857335589</v>
      </c>
      <c r="J362" s="10">
        <v>-0.18902153815270001</v>
      </c>
      <c r="K362" s="10">
        <v>-9.1334999097440597E-2</v>
      </c>
      <c r="L362" s="10">
        <v>0.214436521516435</v>
      </c>
      <c r="M362" s="10">
        <v>-0.27355501144544397</v>
      </c>
      <c r="N362" s="10">
        <v>2.2013546727867599E-3</v>
      </c>
      <c r="O362" s="10">
        <v>-0.500453759231829</v>
      </c>
      <c r="P362" s="10">
        <v>-8.2885540907024199E-2</v>
      </c>
      <c r="Q362" s="10">
        <v>0.45057310757400798</v>
      </c>
      <c r="R362" s="1" t="s">
        <v>663</v>
      </c>
    </row>
    <row r="363" spans="1:18" x14ac:dyDescent="0.2">
      <c r="A363" s="2" t="s">
        <v>414</v>
      </c>
      <c r="B363" s="10">
        <v>-0.47122583278051799</v>
      </c>
      <c r="C363" s="10">
        <v>-0.43779757775502098</v>
      </c>
      <c r="D363" s="10">
        <v>-0.46527986416811201</v>
      </c>
      <c r="E363" s="10">
        <v>0.41061008034539798</v>
      </c>
      <c r="F363" s="10">
        <v>0.26220715067567302</v>
      </c>
      <c r="G363" s="10">
        <v>-3.7936023033799102E-2</v>
      </c>
      <c r="H363" s="10">
        <v>0.45047166512928799</v>
      </c>
      <c r="I363" s="10">
        <v>-0.20121935153876799</v>
      </c>
      <c r="J363" s="10">
        <v>-0.51469799427797203</v>
      </c>
      <c r="K363" s="10">
        <v>-0.57667296193429596</v>
      </c>
      <c r="L363" s="10">
        <v>0.120379723075957</v>
      </c>
      <c r="M363" s="10">
        <v>-0.312035027405415</v>
      </c>
      <c r="N363" s="10">
        <v>0.39960446801528199</v>
      </c>
      <c r="O363" s="10">
        <v>-0.27538179879994001</v>
      </c>
      <c r="P363" s="10">
        <v>0.38136774201409801</v>
      </c>
      <c r="Q363" s="10">
        <v>-0.27372124871492398</v>
      </c>
      <c r="R363" s="1" t="s">
        <v>415</v>
      </c>
    </row>
    <row r="364" spans="1:18" x14ac:dyDescent="0.2">
      <c r="A364" s="2" t="s">
        <v>382</v>
      </c>
      <c r="B364" s="10">
        <v>-0.30174359075296597</v>
      </c>
      <c r="C364" s="10">
        <v>-0.54462835605691595</v>
      </c>
      <c r="D364" s="10">
        <v>-0.56173663309730204</v>
      </c>
      <c r="E364" s="10">
        <v>0.44735661130941001</v>
      </c>
      <c r="F364" s="10">
        <v>0.42874842430627103</v>
      </c>
      <c r="G364" s="10">
        <v>0.14471291669029701</v>
      </c>
      <c r="H364" s="10">
        <v>0.224494244920356</v>
      </c>
      <c r="I364" s="10">
        <v>-0.16180522262804301</v>
      </c>
      <c r="J364" s="10">
        <v>-0.52187993871677196</v>
      </c>
      <c r="K364" s="10">
        <v>-0.558739777050133</v>
      </c>
      <c r="L364" s="10">
        <v>0.35210972975347998</v>
      </c>
      <c r="M364" s="10">
        <v>-0.50052760788592698</v>
      </c>
      <c r="N364" s="10">
        <v>0.34498377219106102</v>
      </c>
      <c r="O364" s="10">
        <v>-0.53545089594014905</v>
      </c>
      <c r="P364" s="10">
        <v>0.37303720364640403</v>
      </c>
      <c r="Q364" s="10">
        <v>-0.25547247829351</v>
      </c>
      <c r="R364" s="1" t="s">
        <v>383</v>
      </c>
    </row>
    <row r="365" spans="1:18" x14ac:dyDescent="0.2">
      <c r="A365" s="2" t="s">
        <v>672</v>
      </c>
      <c r="B365" s="10">
        <v>0.29677231822703398</v>
      </c>
      <c r="C365" s="10">
        <v>0.242741045412044</v>
      </c>
      <c r="D365" s="10">
        <v>0.20791653774714799</v>
      </c>
      <c r="E365" s="10">
        <v>-0.33705882882418298</v>
      </c>
      <c r="F365" s="10">
        <v>-8.0235000837816595E-2</v>
      </c>
      <c r="G365" s="10">
        <v>-0.25674397707890201</v>
      </c>
      <c r="H365" s="10">
        <v>-0.21402789718427301</v>
      </c>
      <c r="I365" s="10">
        <v>-0.19983266852619699</v>
      </c>
      <c r="J365" s="10">
        <v>-0.233048338655443</v>
      </c>
      <c r="K365" s="10">
        <v>-0.150597562493725</v>
      </c>
      <c r="L365" s="10">
        <v>8.6755221353048695E-2</v>
      </c>
      <c r="M365" s="10">
        <v>-0.191071331141346</v>
      </c>
      <c r="N365" s="10">
        <v>6.6907693459431206E-2</v>
      </c>
      <c r="O365" s="10">
        <v>-0.38203268929140699</v>
      </c>
      <c r="P365" s="10">
        <v>-5.3950754218737601E-2</v>
      </c>
      <c r="Q365" s="10">
        <v>0.44376013107703699</v>
      </c>
      <c r="R365" s="1" t="s">
        <v>673</v>
      </c>
    </row>
    <row r="366" spans="1:18" x14ac:dyDescent="0.2">
      <c r="A366" s="2" t="s">
        <v>404</v>
      </c>
      <c r="B366" s="10">
        <v>-0.34629710927905999</v>
      </c>
      <c r="C366" s="10">
        <v>-0.53691689153463296</v>
      </c>
      <c r="D366" s="10">
        <v>-0.56097985849253795</v>
      </c>
      <c r="E366" s="10">
        <v>0.443620257566537</v>
      </c>
      <c r="F366" s="10">
        <v>0.409353043363201</v>
      </c>
      <c r="G366" s="10">
        <v>8.5068293875851603E-2</v>
      </c>
      <c r="H366" s="10">
        <v>0.28531505002381902</v>
      </c>
      <c r="I366" s="10">
        <v>-0.20105740756948601</v>
      </c>
      <c r="J366" s="10">
        <v>-0.57838883757614501</v>
      </c>
      <c r="K366" s="10">
        <v>-0.61811368996280203</v>
      </c>
      <c r="L366" s="10">
        <v>0.32287306477883398</v>
      </c>
      <c r="M366" s="10">
        <v>-0.50276446118497797</v>
      </c>
      <c r="N366" s="10">
        <v>0.391336262125415</v>
      </c>
      <c r="O366" s="10">
        <v>-0.53649651935683496</v>
      </c>
      <c r="P366" s="10">
        <v>0.39906310799943201</v>
      </c>
      <c r="Q366" s="10">
        <v>-0.24345690576024701</v>
      </c>
      <c r="R366" s="1" t="s">
        <v>405</v>
      </c>
    </row>
    <row r="367" spans="1:18" x14ac:dyDescent="0.2">
      <c r="A367" s="2" t="s">
        <v>686</v>
      </c>
      <c r="B367" s="10">
        <v>-0.36959004058969802</v>
      </c>
      <c r="C367" s="10">
        <v>7.0387538352526605E-2</v>
      </c>
      <c r="D367" s="10">
        <v>5.6130724821694601E-2</v>
      </c>
      <c r="E367" s="10">
        <v>4.8996808265441401E-2</v>
      </c>
      <c r="F367" s="10">
        <v>-0.21080497647983101</v>
      </c>
      <c r="G367" s="10">
        <v>-0.24771891109696401</v>
      </c>
      <c r="H367" s="10">
        <v>0.44144560006627898</v>
      </c>
      <c r="I367" s="10">
        <v>-5.6401930317645302E-2</v>
      </c>
      <c r="J367" s="10">
        <v>-2.0244881070754901E-2</v>
      </c>
      <c r="K367" s="10">
        <v>-7.9930048926936906E-2</v>
      </c>
      <c r="L367" s="10">
        <v>-0.35596750936384203</v>
      </c>
      <c r="M367" s="10">
        <v>0.28014686391718802</v>
      </c>
      <c r="N367" s="10">
        <v>0.126416833054213</v>
      </c>
      <c r="O367" s="10">
        <v>0.42512622306502501</v>
      </c>
      <c r="P367" s="10">
        <v>7.1127307010613497E-2</v>
      </c>
      <c r="Q367" s="10">
        <v>-0.13260627388506999</v>
      </c>
      <c r="R367" s="1" t="s">
        <v>687</v>
      </c>
    </row>
    <row r="368" spans="1:18" x14ac:dyDescent="0.2">
      <c r="A368" s="2" t="s">
        <v>470</v>
      </c>
      <c r="B368" s="10">
        <v>-7.6181175638718401E-2</v>
      </c>
      <c r="C368" s="10">
        <v>-0.47867704038637199</v>
      </c>
      <c r="D368" s="10">
        <v>-0.45046250698641399</v>
      </c>
      <c r="E368" s="10">
        <v>0.41304679342186301</v>
      </c>
      <c r="F368" s="10">
        <v>0.41297862119053202</v>
      </c>
      <c r="G368" s="10">
        <v>0.43912534216417398</v>
      </c>
      <c r="H368" s="10">
        <v>-7.3352187775104105E-2</v>
      </c>
      <c r="I368" s="10">
        <v>0.113689710005122</v>
      </c>
      <c r="J368" s="10">
        <v>-5.4096069676618501E-2</v>
      </c>
      <c r="K368" s="10">
        <v>-8.6078661530644807E-2</v>
      </c>
      <c r="L368" s="10">
        <v>0.36554171147194697</v>
      </c>
      <c r="M368" s="10">
        <v>-0.30060524205688099</v>
      </c>
      <c r="N368" s="10">
        <v>1.41980161086241E-2</v>
      </c>
      <c r="O368" s="10">
        <v>-0.28664696463411699</v>
      </c>
      <c r="P368" s="10">
        <v>0.15649121080418901</v>
      </c>
      <c r="Q368" s="10">
        <v>-0.34001370635966299</v>
      </c>
      <c r="R368" s="1" t="s">
        <v>471</v>
      </c>
    </row>
    <row r="369" spans="1:18" x14ac:dyDescent="0.2">
      <c r="A369" s="2" t="s">
        <v>586</v>
      </c>
      <c r="B369" s="10">
        <v>8.37894584289091E-2</v>
      </c>
      <c r="C369" s="10">
        <v>-0.25179753547566402</v>
      </c>
      <c r="D369" s="10">
        <v>-0.20798461480668701</v>
      </c>
      <c r="E369" s="10">
        <v>0.231513971242778</v>
      </c>
      <c r="F369" s="10">
        <v>0.24029447396405701</v>
      </c>
      <c r="G369" s="10">
        <v>0.439038070603049</v>
      </c>
      <c r="H369" s="10">
        <v>-0.21688112748538799</v>
      </c>
      <c r="I369" s="10">
        <v>0.23138120733616099</v>
      </c>
      <c r="J369" s="10">
        <v>0.24309490883215601</v>
      </c>
      <c r="K369" s="10">
        <v>0.22602266194582701</v>
      </c>
      <c r="L369" s="10">
        <v>0.22747958262173801</v>
      </c>
      <c r="M369" s="10">
        <v>-6.2615274071413096E-2</v>
      </c>
      <c r="N369" s="10">
        <v>-0.18562344229136599</v>
      </c>
      <c r="O369" s="10">
        <v>-2.4075343504573601E-2</v>
      </c>
      <c r="P369" s="10">
        <v>-3.2031633462974198E-2</v>
      </c>
      <c r="Q369" s="10">
        <v>-0.25792168574649299</v>
      </c>
      <c r="R369" s="1" t="s">
        <v>587</v>
      </c>
    </row>
    <row r="370" spans="1:18" x14ac:dyDescent="0.2">
      <c r="A370" s="2" t="s">
        <v>390</v>
      </c>
      <c r="B370" s="10">
        <v>-0.145558909292204</v>
      </c>
      <c r="C370" s="10">
        <v>-0.45762786423721602</v>
      </c>
      <c r="D370" s="10">
        <v>-0.48993161695700499</v>
      </c>
      <c r="E370" s="10">
        <v>0.30434764234053902</v>
      </c>
      <c r="F370" s="10">
        <v>0.42367483626802599</v>
      </c>
      <c r="G370" s="10">
        <v>5.3320319318872003E-2</v>
      </c>
      <c r="H370" s="10">
        <v>9.7447336277017793E-2</v>
      </c>
      <c r="I370" s="10">
        <v>-0.25317206014846</v>
      </c>
      <c r="J370" s="10">
        <v>-0.64295346815926502</v>
      </c>
      <c r="K370" s="10">
        <v>-0.63850768033892102</v>
      </c>
      <c r="L370" s="10">
        <v>0.43266089497462501</v>
      </c>
      <c r="M370" s="10">
        <v>-0.62695049966372896</v>
      </c>
      <c r="N370" s="10">
        <v>0.375929515568933</v>
      </c>
      <c r="O370" s="10">
        <v>-0.76197174695376402</v>
      </c>
      <c r="P370" s="10">
        <v>0.35454383925041699</v>
      </c>
      <c r="Q370" s="10">
        <v>-5.0773844395850899E-2</v>
      </c>
      <c r="R370" s="1" t="s">
        <v>391</v>
      </c>
    </row>
    <row r="371" spans="1:18" x14ac:dyDescent="0.2">
      <c r="A371" s="2" t="s">
        <v>502</v>
      </c>
      <c r="B371" s="10">
        <v>0.23155073198451601</v>
      </c>
      <c r="C371" s="10">
        <v>-0.16823966792582801</v>
      </c>
      <c r="D371" s="10">
        <v>-0.19135930632824</v>
      </c>
      <c r="E371" s="10">
        <v>-6.8301104688754102E-3</v>
      </c>
      <c r="F371" s="10">
        <v>0.286973958571556</v>
      </c>
      <c r="G371" s="10">
        <v>4.79661207896993E-2</v>
      </c>
      <c r="H371" s="10">
        <v>-0.25858239266959399</v>
      </c>
      <c r="I371" s="10">
        <v>-0.17957616118807901</v>
      </c>
      <c r="J371" s="10">
        <v>-0.40742775572108098</v>
      </c>
      <c r="K371" s="10">
        <v>-0.34207065593935099</v>
      </c>
      <c r="L371" s="10">
        <v>0.43152311750079803</v>
      </c>
      <c r="M371" s="10">
        <v>-0.53328007485390605</v>
      </c>
      <c r="N371" s="10">
        <v>0.15281213765006499</v>
      </c>
      <c r="O371" s="10">
        <v>-0.75086438448029302</v>
      </c>
      <c r="P371" s="10">
        <v>0.12119313392570701</v>
      </c>
      <c r="Q371" s="10">
        <v>0.21944178441873199</v>
      </c>
      <c r="R371" s="1" t="s">
        <v>503</v>
      </c>
    </row>
    <row r="372" spans="1:18" x14ac:dyDescent="0.2">
      <c r="A372" s="2" t="s">
        <v>886</v>
      </c>
      <c r="B372" s="10">
        <v>0.138426915890978</v>
      </c>
      <c r="C372" s="10">
        <v>0.43141902357810102</v>
      </c>
      <c r="D372" s="10">
        <v>0.42942559165466099</v>
      </c>
      <c r="E372" s="10">
        <v>-0.350410159109805</v>
      </c>
      <c r="F372" s="10">
        <v>-0.36635890716244901</v>
      </c>
      <c r="G372" s="10">
        <v>-0.23744459486424599</v>
      </c>
      <c r="H372" s="10">
        <v>-4.4905441989932897E-2</v>
      </c>
      <c r="I372" s="10">
        <v>3.8146359293486101E-2</v>
      </c>
      <c r="J372" s="10">
        <v>0.27441780121486697</v>
      </c>
      <c r="K372" s="10">
        <v>0.29723014019270499</v>
      </c>
      <c r="L372" s="10">
        <v>-0.32711819233073702</v>
      </c>
      <c r="M372" s="10">
        <v>0.37246077762756002</v>
      </c>
      <c r="N372" s="10">
        <v>-0.16348245572574599</v>
      </c>
      <c r="O372" s="10">
        <v>0.39935143580207</v>
      </c>
      <c r="P372" s="10">
        <v>-0.22865290135413999</v>
      </c>
      <c r="Q372" s="10">
        <v>0.22354152149767401</v>
      </c>
      <c r="R372" s="1" t="s">
        <v>887</v>
      </c>
    </row>
    <row r="373" spans="1:18" x14ac:dyDescent="0.2">
      <c r="A373" s="2" t="s">
        <v>386</v>
      </c>
      <c r="B373" s="10">
        <v>-0.13993785916468099</v>
      </c>
      <c r="C373" s="10">
        <v>-0.45817736277619198</v>
      </c>
      <c r="D373" s="10">
        <v>-0.487091137144749</v>
      </c>
      <c r="E373" s="10">
        <v>0.30940998516124002</v>
      </c>
      <c r="F373" s="10">
        <v>0.42318303411249197</v>
      </c>
      <c r="G373" s="10">
        <v>7.5103798125669294E-2</v>
      </c>
      <c r="H373" s="10">
        <v>8.6137024209807095E-2</v>
      </c>
      <c r="I373" s="10">
        <v>-0.23263999664016299</v>
      </c>
      <c r="J373" s="10">
        <v>-0.60984012621513195</v>
      </c>
      <c r="K373" s="10">
        <v>-0.60711125934821097</v>
      </c>
      <c r="L373" s="10">
        <v>0.42973311555051402</v>
      </c>
      <c r="M373" s="10">
        <v>-0.60932958917193203</v>
      </c>
      <c r="N373" s="10">
        <v>0.35513354441283201</v>
      </c>
      <c r="O373" s="10">
        <v>-0.73667447139880604</v>
      </c>
      <c r="P373" s="10">
        <v>0.34286031193079303</v>
      </c>
      <c r="Q373" s="10">
        <v>-6.5710918275707297E-2</v>
      </c>
      <c r="R373" s="1" t="s">
        <v>387</v>
      </c>
    </row>
    <row r="374" spans="1:18" x14ac:dyDescent="0.2">
      <c r="A374" s="2" t="s">
        <v>508</v>
      </c>
      <c r="B374" s="10">
        <v>-0.39937759345033802</v>
      </c>
      <c r="C374" s="10">
        <v>-0.15885869411810399</v>
      </c>
      <c r="D374" s="10">
        <v>-0.17708382219639099</v>
      </c>
      <c r="E374" s="10">
        <v>0.21055021105239799</v>
      </c>
      <c r="F374" s="10">
        <v>7.3282801589900602E-3</v>
      </c>
      <c r="G374" s="10">
        <v>-0.136274991367999</v>
      </c>
      <c r="H374" s="10">
        <v>0.42501482438135602</v>
      </c>
      <c r="I374" s="10">
        <v>-0.11034807630424499</v>
      </c>
      <c r="J374" s="10">
        <v>-0.22605324033606899</v>
      </c>
      <c r="K374" s="10">
        <v>-0.28535225966158201</v>
      </c>
      <c r="L374" s="10">
        <v>-0.13219806696924399</v>
      </c>
      <c r="M374" s="10">
        <v>1.3597137742942401E-2</v>
      </c>
      <c r="N374" s="10">
        <v>0.23497682560080499</v>
      </c>
      <c r="O374" s="10">
        <v>0.108343327157039</v>
      </c>
      <c r="P374" s="10">
        <v>0.20198551024362299</v>
      </c>
      <c r="Q374" s="10">
        <v>-0.197034330201772</v>
      </c>
      <c r="R374" s="1" t="s">
        <v>509</v>
      </c>
    </row>
    <row r="375" spans="1:18" x14ac:dyDescent="0.2">
      <c r="A375" s="2" t="s">
        <v>522</v>
      </c>
      <c r="B375" s="10">
        <v>0.17734570330723401</v>
      </c>
      <c r="C375" s="10">
        <v>-0.28967626959458398</v>
      </c>
      <c r="D375" s="10">
        <v>-0.27717692303998998</v>
      </c>
      <c r="E375" s="10">
        <v>0.16514180305286</v>
      </c>
      <c r="F375" s="10">
        <v>0.348521478652211</v>
      </c>
      <c r="G375" s="10">
        <v>0.31247588176941798</v>
      </c>
      <c r="H375" s="10">
        <v>-0.28146781291700701</v>
      </c>
      <c r="I375" s="10">
        <v>2.71805213924513E-2</v>
      </c>
      <c r="J375" s="10">
        <v>-0.123520376710123</v>
      </c>
      <c r="K375" s="10">
        <v>-9.6423078794772896E-2</v>
      </c>
      <c r="L375" s="10">
        <v>0.42436677458647198</v>
      </c>
      <c r="M375" s="10">
        <v>-0.39083122079357302</v>
      </c>
      <c r="N375" s="10">
        <v>-4.9248634196235996E-3</v>
      </c>
      <c r="O375" s="10">
        <v>-0.50098813386452301</v>
      </c>
      <c r="P375" s="10">
        <v>7.3713056384815706E-2</v>
      </c>
      <c r="Q375" s="10">
        <v>-4.1970915724768298E-2</v>
      </c>
      <c r="R375" s="1" t="s">
        <v>523</v>
      </c>
    </row>
    <row r="376" spans="1:18" x14ac:dyDescent="0.2">
      <c r="A376" s="2" t="s">
        <v>466</v>
      </c>
      <c r="B376" s="10">
        <v>-6.69029369767557E-2</v>
      </c>
      <c r="C376" s="10">
        <v>-0.47353696790031302</v>
      </c>
      <c r="D376" s="10">
        <v>-0.45782190460286898</v>
      </c>
      <c r="E376" s="10">
        <v>0.38202443955891602</v>
      </c>
      <c r="F376" s="10">
        <v>0.42433687129921999</v>
      </c>
      <c r="G376" s="10">
        <v>0.366674471142384</v>
      </c>
      <c r="H376" s="10">
        <v>-6.3652328540454606E-2</v>
      </c>
      <c r="I376" s="10">
        <v>3.66147221279935E-2</v>
      </c>
      <c r="J376" s="10">
        <v>-0.17978078007023601</v>
      </c>
      <c r="K376" s="10">
        <v>-0.19974025086906599</v>
      </c>
      <c r="L376" s="10">
        <v>0.39885212851340401</v>
      </c>
      <c r="M376" s="10">
        <v>-0.38592757629679397</v>
      </c>
      <c r="N376" s="10">
        <v>8.4358977668369903E-2</v>
      </c>
      <c r="O376" s="10">
        <v>-0.41360343108667103</v>
      </c>
      <c r="P376" s="10">
        <v>0.193212649204446</v>
      </c>
      <c r="Q376" s="10">
        <v>-0.26534236757767798</v>
      </c>
      <c r="R376" s="1" t="s">
        <v>467</v>
      </c>
    </row>
    <row r="377" spans="1:18" x14ac:dyDescent="0.2">
      <c r="A377" s="2" t="s">
        <v>438</v>
      </c>
      <c r="B377" s="10">
        <v>-0.30466923560724501</v>
      </c>
      <c r="C377" s="10">
        <v>-0.467732620601646</v>
      </c>
      <c r="D377" s="10">
        <v>-0.46974169946949201</v>
      </c>
      <c r="E377" s="10">
        <v>0.42432394864914902</v>
      </c>
      <c r="F377" s="10">
        <v>0.33633582226819098</v>
      </c>
      <c r="G377" s="10">
        <v>0.18269248865705601</v>
      </c>
      <c r="H377" s="10">
        <v>0.22361982060646701</v>
      </c>
      <c r="I377" s="10">
        <v>-5.7880324375723602E-2</v>
      </c>
      <c r="J377" s="10">
        <v>-0.30964636838192</v>
      </c>
      <c r="K377" s="10">
        <v>-0.36046348866726602</v>
      </c>
      <c r="L377" s="10">
        <v>0.23212560266500301</v>
      </c>
      <c r="M377" s="10">
        <v>-0.30847299469474199</v>
      </c>
      <c r="N377" s="10">
        <v>0.22980555381116399</v>
      </c>
      <c r="O377" s="10">
        <v>-0.27814182626192402</v>
      </c>
      <c r="P377" s="10">
        <v>0.28633439361388202</v>
      </c>
      <c r="Q377" s="10">
        <v>-0.31612957154741</v>
      </c>
      <c r="R377" s="1" t="s">
        <v>439</v>
      </c>
    </row>
    <row r="378" spans="1:18" x14ac:dyDescent="0.2">
      <c r="A378" s="2" t="s">
        <v>620</v>
      </c>
      <c r="B378" s="10">
        <v>0.28726624780548199</v>
      </c>
      <c r="C378" s="10">
        <v>0.17236037253710701</v>
      </c>
      <c r="D378" s="10">
        <v>0.13649563481934099</v>
      </c>
      <c r="E378" s="10">
        <v>-0.286991580826291</v>
      </c>
      <c r="F378" s="10">
        <v>-1.3596625689437E-2</v>
      </c>
      <c r="G378" s="10">
        <v>-0.22161847405388699</v>
      </c>
      <c r="H378" s="10">
        <v>-0.21894320144132301</v>
      </c>
      <c r="I378" s="10">
        <v>-0.21527289780948899</v>
      </c>
      <c r="J378" s="10">
        <v>-0.29434297908159401</v>
      </c>
      <c r="K378" s="10">
        <v>-0.21198954451912699</v>
      </c>
      <c r="L378" s="10">
        <v>0.15470682072529901</v>
      </c>
      <c r="M378" s="10">
        <v>-0.27142217317047801</v>
      </c>
      <c r="N378" s="10">
        <v>9.9252975319540901E-2</v>
      </c>
      <c r="O378" s="10">
        <v>-0.477088768150218</v>
      </c>
      <c r="P378" s="10">
        <v>-1.4298634981138701E-2</v>
      </c>
      <c r="Q378" s="10">
        <v>0.42279530699520201</v>
      </c>
      <c r="R378" s="1" t="s">
        <v>621</v>
      </c>
    </row>
    <row r="379" spans="1:18" x14ac:dyDescent="0.2">
      <c r="A379" s="2" t="s">
        <v>624</v>
      </c>
      <c r="B379" s="10">
        <v>-0.31815059524403499</v>
      </c>
      <c r="C379" s="10">
        <v>-5.8709108419071003E-2</v>
      </c>
      <c r="D379" s="10">
        <v>-4.8832752682707002E-2</v>
      </c>
      <c r="E379" s="10">
        <v>0.16805988585248399</v>
      </c>
      <c r="F379" s="10">
        <v>-8.5713099068031498E-2</v>
      </c>
      <c r="G379" s="10">
        <v>-1.01908636679203E-2</v>
      </c>
      <c r="H379" s="10">
        <v>0.31850930042113201</v>
      </c>
      <c r="I379" s="10">
        <v>7.2039101729869007E-2</v>
      </c>
      <c r="J379" s="10">
        <v>0.119781553470598</v>
      </c>
      <c r="K379" s="10">
        <v>5.1584954653892998E-2</v>
      </c>
      <c r="L379" s="10">
        <v>-0.23615913537834299</v>
      </c>
      <c r="M379" s="10">
        <v>0.25248203367544297</v>
      </c>
      <c r="N379" s="10">
        <v>1.98727705140938E-2</v>
      </c>
      <c r="O379" s="10">
        <v>0.41839282141261602</v>
      </c>
      <c r="P379" s="10">
        <v>4.7896823086281799E-2</v>
      </c>
      <c r="Q379" s="10">
        <v>-0.26856704367601703</v>
      </c>
      <c r="R379" s="1" t="s">
        <v>625</v>
      </c>
    </row>
    <row r="380" spans="1:18" x14ac:dyDescent="0.2">
      <c r="A380" s="2" t="s">
        <v>446</v>
      </c>
      <c r="B380" s="10">
        <v>0.10470648440835099</v>
      </c>
      <c r="C380" s="10">
        <v>-0.24506190034066599</v>
      </c>
      <c r="D380" s="10">
        <v>-0.27435093050470599</v>
      </c>
      <c r="E380" s="10">
        <v>7.7606066771976207E-2</v>
      </c>
      <c r="F380" s="10">
        <v>0.31575706999416198</v>
      </c>
      <c r="G380" s="10">
        <v>1.9061011863403299E-2</v>
      </c>
      <c r="H380" s="10">
        <v>-0.129337276930865</v>
      </c>
      <c r="I380" s="10">
        <v>-0.22056691852934199</v>
      </c>
      <c r="J380" s="10">
        <v>-0.50280022887561104</v>
      </c>
      <c r="K380" s="10">
        <v>-0.45564023722795399</v>
      </c>
      <c r="L380" s="10">
        <v>0.41803168165635801</v>
      </c>
      <c r="M380" s="10">
        <v>-0.56184710943944705</v>
      </c>
      <c r="N380" s="10">
        <v>0.238863667075811</v>
      </c>
      <c r="O380" s="10">
        <v>-0.75648805004501096</v>
      </c>
      <c r="P380" s="10">
        <v>0.19959960388032599</v>
      </c>
      <c r="Q380" s="10">
        <v>0.15117881366078201</v>
      </c>
      <c r="R380" s="1" t="s">
        <v>447</v>
      </c>
    </row>
    <row r="381" spans="1:18" x14ac:dyDescent="0.2">
      <c r="A381" s="2" t="s">
        <v>548</v>
      </c>
      <c r="B381" s="10">
        <v>0.38954849999935898</v>
      </c>
      <c r="C381" s="10">
        <v>-5.8442536638749099E-2</v>
      </c>
      <c r="D381" s="10">
        <v>-6.6995506533745003E-2</v>
      </c>
      <c r="E381" s="10">
        <v>-0.108417503585891</v>
      </c>
      <c r="F381" s="10">
        <v>0.230269336625852</v>
      </c>
      <c r="G381" s="10">
        <v>0.114884769313463</v>
      </c>
      <c r="H381" s="10">
        <v>-0.42643484848053498</v>
      </c>
      <c r="I381" s="10">
        <v>-8.4080843313285095E-2</v>
      </c>
      <c r="J381" s="10">
        <v>-0.20779387679816599</v>
      </c>
      <c r="K381" s="10">
        <v>-0.125621405886575</v>
      </c>
      <c r="L381" s="10">
        <v>0.41667318883002302</v>
      </c>
      <c r="M381" s="10">
        <v>-0.43531210662933301</v>
      </c>
      <c r="N381" s="10">
        <v>1.76132091838376E-4</v>
      </c>
      <c r="O381" s="10">
        <v>-0.65710256297742198</v>
      </c>
      <c r="P381" s="10">
        <v>-5.8680927280564E-3</v>
      </c>
      <c r="Q381" s="10">
        <v>0.271508486604428</v>
      </c>
      <c r="R381" s="1" t="s">
        <v>549</v>
      </c>
    </row>
    <row r="382" spans="1:18" x14ac:dyDescent="0.2">
      <c r="A382" s="2" t="s">
        <v>592</v>
      </c>
      <c r="B382" s="10">
        <v>-0.39892032421280199</v>
      </c>
      <c r="C382" s="10">
        <v>-0.15610118836020401</v>
      </c>
      <c r="D382" s="10">
        <v>-0.167896216712413</v>
      </c>
      <c r="E382" s="10">
        <v>0.22098191380533699</v>
      </c>
      <c r="F382" s="10">
        <v>-1.6555137490353001E-3</v>
      </c>
      <c r="G382" s="10">
        <v>-0.100687483895566</v>
      </c>
      <c r="H382" s="10">
        <v>0.41560863363100498</v>
      </c>
      <c r="I382" s="10">
        <v>-7.02756215285609E-2</v>
      </c>
      <c r="J382" s="10">
        <v>-0.158395714146185</v>
      </c>
      <c r="K382" s="10">
        <v>-0.22294683851684199</v>
      </c>
      <c r="L382" s="10">
        <v>-0.15048751090015899</v>
      </c>
      <c r="M382" s="10">
        <v>5.9530976654311098E-2</v>
      </c>
      <c r="N382" s="10">
        <v>0.196056658356106</v>
      </c>
      <c r="O382" s="10">
        <v>0.17447258920602299</v>
      </c>
      <c r="P382" s="10">
        <v>0.17958871081969299</v>
      </c>
      <c r="Q382" s="10">
        <v>-0.230605717913895</v>
      </c>
      <c r="R382" s="1" t="s">
        <v>593</v>
      </c>
    </row>
    <row r="383" spans="1:18" x14ac:dyDescent="0.2">
      <c r="A383" s="2" t="s">
        <v>622</v>
      </c>
      <c r="B383" s="10">
        <v>-0.14204947270876001</v>
      </c>
      <c r="C383" s="10">
        <v>-0.25207882578063501</v>
      </c>
      <c r="D383" s="10">
        <v>-0.19980076945033401</v>
      </c>
      <c r="E383" s="10">
        <v>0.32490272512442903</v>
      </c>
      <c r="F383" s="10">
        <v>0.13706127604370499</v>
      </c>
      <c r="G383" s="10">
        <v>0.41418554693280002</v>
      </c>
      <c r="H383" s="10">
        <v>1.6951835744507999E-2</v>
      </c>
      <c r="I383" s="10">
        <v>0.297138813752025</v>
      </c>
      <c r="J383" s="10">
        <v>0.37388140330670699</v>
      </c>
      <c r="K383" s="10">
        <v>0.30669401608369301</v>
      </c>
      <c r="L383" s="10">
        <v>1.3005182812689701E-2</v>
      </c>
      <c r="M383" s="10">
        <v>0.173976981543013</v>
      </c>
      <c r="N383" s="10">
        <v>-0.19449123174101801</v>
      </c>
      <c r="O383" s="10">
        <v>0.34414516861407402</v>
      </c>
      <c r="P383" s="10">
        <v>-2.32015375963503E-2</v>
      </c>
      <c r="Q383" s="10">
        <v>-0.44425736537307398</v>
      </c>
      <c r="R383" s="1" t="s">
        <v>623</v>
      </c>
    </row>
    <row r="384" spans="1:18" x14ac:dyDescent="0.2">
      <c r="A384" s="2" t="s">
        <v>678</v>
      </c>
      <c r="B384" s="10">
        <v>0.202318380049547</v>
      </c>
      <c r="C384" s="10">
        <v>-6.2106335206391299E-2</v>
      </c>
      <c r="D384" s="10">
        <v>-1.3276529929781299E-2</v>
      </c>
      <c r="E384" s="10">
        <v>6.9306550669124195E-2</v>
      </c>
      <c r="F384" s="10">
        <v>9.7560285619593096E-2</v>
      </c>
      <c r="G384" s="10">
        <v>0.38759023036012802</v>
      </c>
      <c r="H384" s="10">
        <v>-0.30833186411393498</v>
      </c>
      <c r="I384" s="10">
        <v>0.28111559590785601</v>
      </c>
      <c r="J384" s="10">
        <v>0.41259327454153699</v>
      </c>
      <c r="K384" s="10">
        <v>0.41170191519072702</v>
      </c>
      <c r="L384" s="10">
        <v>0.118693376945252</v>
      </c>
      <c r="M384" s="10">
        <v>9.4683968533050694E-2</v>
      </c>
      <c r="N384" s="10">
        <v>-0.30266418664245998</v>
      </c>
      <c r="O384" s="10">
        <v>0.13620563464234101</v>
      </c>
      <c r="P384" s="10">
        <v>-0.16104655549506</v>
      </c>
      <c r="Q384" s="10">
        <v>-0.155500336946965</v>
      </c>
      <c r="R384" s="1" t="s">
        <v>679</v>
      </c>
    </row>
    <row r="385" spans="1:18" x14ac:dyDescent="0.2">
      <c r="A385" s="2" t="s">
        <v>614</v>
      </c>
      <c r="B385" s="10">
        <v>0.41165222526606599</v>
      </c>
      <c r="C385" s="10">
        <v>-9.3824609032424899E-2</v>
      </c>
      <c r="D385" s="10">
        <v>-6.7458620812066897E-2</v>
      </c>
      <c r="E385" s="10">
        <v>-2.3475573244906501E-2</v>
      </c>
      <c r="F385" s="10">
        <v>0.239532099982978</v>
      </c>
      <c r="G385" s="10">
        <v>0.34623255039941497</v>
      </c>
      <c r="H385" s="10">
        <v>-0.51097848510875299</v>
      </c>
      <c r="I385" s="10">
        <v>0.125505829946429</v>
      </c>
      <c r="J385" s="10">
        <v>0.118162728419851</v>
      </c>
      <c r="K385" s="10">
        <v>0.17617603419839301</v>
      </c>
      <c r="L385" s="10">
        <v>0.38683477363852298</v>
      </c>
      <c r="M385" s="10">
        <v>-0.25944027992206298</v>
      </c>
      <c r="N385" s="10">
        <v>-0.19720819994302199</v>
      </c>
      <c r="O385" s="10">
        <v>-0.39215008788205002</v>
      </c>
      <c r="P385" s="10">
        <v>-0.105796077689619</v>
      </c>
      <c r="Q385" s="10">
        <v>8.6636300502526895E-2</v>
      </c>
      <c r="R385" s="1" t="s">
        <v>615</v>
      </c>
    </row>
    <row r="386" spans="1:18" x14ac:dyDescent="0.2">
      <c r="A386" s="2" t="s">
        <v>478</v>
      </c>
      <c r="B386" s="10">
        <v>7.5701335272714797E-3</v>
      </c>
      <c r="C386" s="10">
        <v>-0.433245210203899</v>
      </c>
      <c r="D386" s="10">
        <v>-0.41102903070990399</v>
      </c>
      <c r="E386" s="10">
        <v>0.34138807901413498</v>
      </c>
      <c r="F386" s="10">
        <v>0.40930859629357502</v>
      </c>
      <c r="G386" s="10">
        <v>0.40331375796930402</v>
      </c>
      <c r="H386" s="10">
        <v>-0.144969662526124</v>
      </c>
      <c r="I386" s="10">
        <v>7.7811805280973007E-2</v>
      </c>
      <c r="J386" s="10">
        <v>-9.7967239081586097E-2</v>
      </c>
      <c r="K386" s="10">
        <v>-0.10955951493054</v>
      </c>
      <c r="L386" s="10">
        <v>0.404728784662018</v>
      </c>
      <c r="M386" s="10">
        <v>-0.35538164324715499</v>
      </c>
      <c r="N386" s="10">
        <v>1.85523087331337E-2</v>
      </c>
      <c r="O386" s="10">
        <v>-0.38876075331607901</v>
      </c>
      <c r="P386" s="10">
        <v>0.14016790728932599</v>
      </c>
      <c r="Q386" s="10">
        <v>-0.24219647794367899</v>
      </c>
      <c r="R386" s="1" t="s">
        <v>479</v>
      </c>
    </row>
    <row r="387" spans="1:18" x14ac:dyDescent="0.2">
      <c r="A387" s="2" t="s">
        <v>588</v>
      </c>
      <c r="B387" s="10">
        <v>0.26968277000205398</v>
      </c>
      <c r="C387" s="10">
        <v>9.0490606189842504E-2</v>
      </c>
      <c r="D387" s="10">
        <v>5.0938010503506E-2</v>
      </c>
      <c r="E387" s="10">
        <v>-0.231351343437945</v>
      </c>
      <c r="F387" s="10">
        <v>6.3659605139090303E-2</v>
      </c>
      <c r="G387" s="10">
        <v>-0.197220169192179</v>
      </c>
      <c r="H387" s="10">
        <v>-0.21385187473495801</v>
      </c>
      <c r="I387" s="10">
        <v>-0.24815121806415399</v>
      </c>
      <c r="J387" s="10">
        <v>-0.38967023162539299</v>
      </c>
      <c r="K387" s="10">
        <v>-0.30663182172598402</v>
      </c>
      <c r="L387" s="10">
        <v>0.23423480864131199</v>
      </c>
      <c r="M387" s="10">
        <v>-0.376303254334443</v>
      </c>
      <c r="N387" s="10">
        <v>0.15265617985673499</v>
      </c>
      <c r="O387" s="10">
        <v>-0.60364679191877402</v>
      </c>
      <c r="P387" s="10">
        <v>4.0952748065626501E-2</v>
      </c>
      <c r="Q387" s="10">
        <v>0.40770319077560502</v>
      </c>
      <c r="R387" s="1" t="s">
        <v>589</v>
      </c>
    </row>
    <row r="388" spans="1:18" x14ac:dyDescent="0.2">
      <c r="A388" s="2" t="s">
        <v>496</v>
      </c>
      <c r="B388" s="10">
        <v>0.26635427495208303</v>
      </c>
      <c r="C388" s="10">
        <v>-0.128830927912299</v>
      </c>
      <c r="D388" s="10">
        <v>-0.146284871658972</v>
      </c>
      <c r="E388" s="10">
        <v>-3.4998771856169203E-2</v>
      </c>
      <c r="F388" s="10">
        <v>0.256966006230123</v>
      </c>
      <c r="G388" s="10">
        <v>6.7338861789832297E-2</v>
      </c>
      <c r="H388" s="10">
        <v>-0.29557020619723501</v>
      </c>
      <c r="I388" s="10">
        <v>-0.141289215254672</v>
      </c>
      <c r="J388" s="10">
        <v>-0.32698825960646799</v>
      </c>
      <c r="K388" s="10">
        <v>-0.260140432561905</v>
      </c>
      <c r="L388" s="10">
        <v>0.40630425769567602</v>
      </c>
      <c r="M388" s="10">
        <v>-0.47771068141188699</v>
      </c>
      <c r="N388" s="10">
        <v>9.94181852032512E-2</v>
      </c>
      <c r="O388" s="10">
        <v>-0.68521164980590898</v>
      </c>
      <c r="P388" s="10">
        <v>7.7681836333615598E-2</v>
      </c>
      <c r="Q388" s="10">
        <v>0.222132485625086</v>
      </c>
      <c r="R388" s="1" t="s">
        <v>497</v>
      </c>
    </row>
    <row r="389" spans="1:18" x14ac:dyDescent="0.2">
      <c r="A389" s="2" t="s">
        <v>518</v>
      </c>
      <c r="B389" s="10">
        <v>-1.4205158469350301E-2</v>
      </c>
      <c r="C389" s="10">
        <v>-0.41208821897264603</v>
      </c>
      <c r="D389" s="10">
        <v>-0.385857992330564</v>
      </c>
      <c r="E389" s="10">
        <v>0.34190338234432899</v>
      </c>
      <c r="F389" s="10">
        <v>0.37519989183600899</v>
      </c>
      <c r="G389" s="10">
        <v>0.40608414116533298</v>
      </c>
      <c r="H389" s="10">
        <v>-0.122113124828976</v>
      </c>
      <c r="I389" s="10">
        <v>0.10679213044291599</v>
      </c>
      <c r="J389" s="10">
        <v>-3.6873425123983603E-2</v>
      </c>
      <c r="K389" s="10">
        <v>-5.6195284884901102E-2</v>
      </c>
      <c r="L389" s="10">
        <v>0.35405039188190102</v>
      </c>
      <c r="M389" s="10">
        <v>-0.28675420243305</v>
      </c>
      <c r="N389" s="10">
        <v>-8.5133115035001192E-3</v>
      </c>
      <c r="O389" s="10">
        <v>-0.292801243458432</v>
      </c>
      <c r="P389" s="10">
        <v>0.12013962078575401</v>
      </c>
      <c r="Q389" s="10">
        <v>-0.271186080501232</v>
      </c>
      <c r="R389" s="1" t="s">
        <v>519</v>
      </c>
    </row>
    <row r="390" spans="1:18" x14ac:dyDescent="0.2">
      <c r="A390" s="2" t="s">
        <v>428</v>
      </c>
      <c r="B390" s="10">
        <v>-0.40959640851347801</v>
      </c>
      <c r="C390" s="10">
        <v>-0.446372885810424</v>
      </c>
      <c r="D390" s="10">
        <v>-0.46909569551593799</v>
      </c>
      <c r="E390" s="10">
        <v>0.40487614877895101</v>
      </c>
      <c r="F390" s="10">
        <v>0.29184316599459798</v>
      </c>
      <c r="G390" s="10">
        <v>1.5154095748275699E-2</v>
      </c>
      <c r="H390" s="10">
        <v>0.374072546901345</v>
      </c>
      <c r="I390" s="10">
        <v>-0.17666723057386899</v>
      </c>
      <c r="J390" s="10">
        <v>-0.48462603617339001</v>
      </c>
      <c r="K390" s="10">
        <v>-0.53865269463113896</v>
      </c>
      <c r="L390" s="10">
        <v>0.17057945199751501</v>
      </c>
      <c r="M390" s="10">
        <v>-0.33913570300241702</v>
      </c>
      <c r="N390" s="10">
        <v>0.36339145658608002</v>
      </c>
      <c r="O390" s="10">
        <v>-0.31861181208641898</v>
      </c>
      <c r="P390" s="10">
        <v>0.36018088795601799</v>
      </c>
      <c r="Q390" s="10">
        <v>-0.26352353735544498</v>
      </c>
      <c r="R390" s="1" t="s">
        <v>429</v>
      </c>
    </row>
    <row r="391" spans="1:18" x14ac:dyDescent="0.2">
      <c r="A391" s="2" t="s">
        <v>494</v>
      </c>
      <c r="B391" s="10">
        <v>-0.313139509284311</v>
      </c>
      <c r="C391" s="10">
        <v>-0.42723458627197197</v>
      </c>
      <c r="D391" s="10">
        <v>-0.42636620598110903</v>
      </c>
      <c r="E391" s="10">
        <v>0.40468177526399302</v>
      </c>
      <c r="F391" s="10">
        <v>0.28984011890497502</v>
      </c>
      <c r="G391" s="10">
        <v>0.17108917244115099</v>
      </c>
      <c r="H391" s="10">
        <v>0.238272784642416</v>
      </c>
      <c r="I391" s="10">
        <v>-3.4083794539806797E-2</v>
      </c>
      <c r="J391" s="10">
        <v>-0.24834773566954599</v>
      </c>
      <c r="K391" s="10">
        <v>-0.303651737853873</v>
      </c>
      <c r="L391" s="10">
        <v>0.17545265185231201</v>
      </c>
      <c r="M391" s="10">
        <v>-0.23583403428931099</v>
      </c>
      <c r="N391" s="10">
        <v>0.20029397722366901</v>
      </c>
      <c r="O391" s="10">
        <v>-0.18350833043057199</v>
      </c>
      <c r="P391" s="10">
        <v>0.25832860790332801</v>
      </c>
      <c r="Q391" s="10">
        <v>-0.32503162549352399</v>
      </c>
      <c r="R391" s="1" t="s">
        <v>495</v>
      </c>
    </row>
    <row r="392" spans="1:18" x14ac:dyDescent="0.2">
      <c r="A392" s="2" t="s">
        <v>610</v>
      </c>
      <c r="B392" s="10">
        <v>0.233992402184828</v>
      </c>
      <c r="C392" s="10">
        <v>-0.152992925433516</v>
      </c>
      <c r="D392" s="10">
        <v>-0.113659846335988</v>
      </c>
      <c r="E392" s="10">
        <v>0.103176139242329</v>
      </c>
      <c r="F392" s="10">
        <v>0.21028388139474899</v>
      </c>
      <c r="G392" s="10">
        <v>0.400210106762663</v>
      </c>
      <c r="H392" s="10">
        <v>-0.35051799795885902</v>
      </c>
      <c r="I392" s="10">
        <v>0.208178873336406</v>
      </c>
      <c r="J392" s="10">
        <v>0.24148226505905901</v>
      </c>
      <c r="K392" s="10">
        <v>0.25558702614652601</v>
      </c>
      <c r="L392" s="10">
        <v>0.264225244390146</v>
      </c>
      <c r="M392" s="10">
        <v>-9.8819146660146795E-2</v>
      </c>
      <c r="N392" s="10">
        <v>-0.22082511296294199</v>
      </c>
      <c r="O392" s="10">
        <v>-0.12193336070333501</v>
      </c>
      <c r="P392" s="10">
        <v>-9.0322824003565505E-2</v>
      </c>
      <c r="Q392" s="10">
        <v>-0.111252563104943</v>
      </c>
      <c r="R392" s="1" t="s">
        <v>611</v>
      </c>
    </row>
    <row r="393" spans="1:18" x14ac:dyDescent="0.2">
      <c r="A393" s="2" t="s">
        <v>516</v>
      </c>
      <c r="B393" s="10">
        <v>-0.41421477780310401</v>
      </c>
      <c r="C393" s="10">
        <v>-0.34377123521435798</v>
      </c>
      <c r="D393" s="10">
        <v>-0.36309497685451603</v>
      </c>
      <c r="E393" s="10">
        <v>0.341825698300877</v>
      </c>
      <c r="F393" s="10">
        <v>0.18503492368181901</v>
      </c>
      <c r="G393" s="10">
        <v>-3.12203641335809E-2</v>
      </c>
      <c r="H393" s="10">
        <v>0.39860346611437197</v>
      </c>
      <c r="I393" s="10">
        <v>-0.14142336250599799</v>
      </c>
      <c r="J393" s="10">
        <v>-0.37239548535230699</v>
      </c>
      <c r="K393" s="10">
        <v>-0.43136252409681602</v>
      </c>
      <c r="L393" s="10">
        <v>5.1023999626105099E-2</v>
      </c>
      <c r="M393" s="10">
        <v>-0.194635077201913</v>
      </c>
      <c r="N393" s="10">
        <v>0.30849443803223098</v>
      </c>
      <c r="O393" s="10">
        <v>-0.138238101178665</v>
      </c>
      <c r="P393" s="10">
        <v>0.299207032719983</v>
      </c>
      <c r="Q393" s="10">
        <v>-0.25461433486159002</v>
      </c>
      <c r="R393" s="1" t="s">
        <v>517</v>
      </c>
    </row>
    <row r="394" spans="1:18" x14ac:dyDescent="0.2">
      <c r="A394" s="2" t="s">
        <v>794</v>
      </c>
      <c r="B394" s="10">
        <v>-0.147438243033512</v>
      </c>
      <c r="C394" s="10">
        <v>0.214862347015432</v>
      </c>
      <c r="D394" s="10">
        <v>0.20625056218461801</v>
      </c>
      <c r="E394" s="10">
        <v>-0.115808231153362</v>
      </c>
      <c r="F394" s="10">
        <v>-0.26585894522046599</v>
      </c>
      <c r="G394" s="10">
        <v>-0.23316759417878299</v>
      </c>
      <c r="H394" s="10">
        <v>0.22514177894704901</v>
      </c>
      <c r="I394" s="10">
        <v>-1.5136939264621599E-2</v>
      </c>
      <c r="J394" s="10">
        <v>0.101488603379276</v>
      </c>
      <c r="K394" s="10">
        <v>7.7809703353961604E-2</v>
      </c>
      <c r="L394" s="10">
        <v>-0.330038916789272</v>
      </c>
      <c r="M394" s="10">
        <v>0.306993539553023</v>
      </c>
      <c r="N394" s="10">
        <v>2.6473158076138598E-3</v>
      </c>
      <c r="O394" s="10">
        <v>0.39816500790867398</v>
      </c>
      <c r="P394" s="10">
        <v>-5.4270971801767702E-2</v>
      </c>
      <c r="Q394" s="10">
        <v>1.7679388417805902E-2</v>
      </c>
      <c r="R394" s="1" t="s">
        <v>795</v>
      </c>
    </row>
    <row r="395" spans="1:18" x14ac:dyDescent="0.2">
      <c r="A395" s="2" t="s">
        <v>498</v>
      </c>
      <c r="B395" s="10">
        <v>0.192291434730651</v>
      </c>
      <c r="C395" s="10">
        <v>-0.17382908886493101</v>
      </c>
      <c r="D395" s="10">
        <v>-0.193951225844532</v>
      </c>
      <c r="E395" s="10">
        <v>1.6217444015939199E-2</v>
      </c>
      <c r="F395" s="10">
        <v>0.27297625035685202</v>
      </c>
      <c r="G395" s="10">
        <v>5.5950725916228301E-2</v>
      </c>
      <c r="H395" s="10">
        <v>-0.22152932366199701</v>
      </c>
      <c r="I395" s="10">
        <v>-0.159472250270208</v>
      </c>
      <c r="J395" s="10">
        <v>-0.37323950189710697</v>
      </c>
      <c r="K395" s="10">
        <v>-0.31778572369025399</v>
      </c>
      <c r="L395" s="10">
        <v>0.39628065306200499</v>
      </c>
      <c r="M395" s="10">
        <v>-0.48829001647461701</v>
      </c>
      <c r="N395" s="10">
        <v>0.14421014147219299</v>
      </c>
      <c r="O395" s="10">
        <v>-0.67955305126941501</v>
      </c>
      <c r="P395" s="10">
        <v>0.120487776652778</v>
      </c>
      <c r="Q395" s="10">
        <v>0.177197202629193</v>
      </c>
      <c r="R395" s="1" t="s">
        <v>499</v>
      </c>
    </row>
    <row r="396" spans="1:18" x14ac:dyDescent="0.2">
      <c r="A396" s="2" t="s">
        <v>810</v>
      </c>
      <c r="B396" s="10">
        <v>6.5572043881833297E-2</v>
      </c>
      <c r="C396" s="10">
        <v>0.336002457553151</v>
      </c>
      <c r="D396" s="10">
        <v>0.33748321359583</v>
      </c>
      <c r="E396" s="10">
        <v>-0.252660900948533</v>
      </c>
      <c r="F396" s="10">
        <v>-0.30614598774407797</v>
      </c>
      <c r="G396" s="10">
        <v>-0.181227929487599</v>
      </c>
      <c r="H396" s="10">
        <v>6.6156806308061101E-3</v>
      </c>
      <c r="I396" s="10">
        <v>5.0973739640817202E-2</v>
      </c>
      <c r="J396" s="10">
        <v>0.25303913344623502</v>
      </c>
      <c r="K396" s="10">
        <v>0.26023580974277499</v>
      </c>
      <c r="L396" s="10">
        <v>-0.29850139786282598</v>
      </c>
      <c r="M396" s="10">
        <v>0.344120298856741</v>
      </c>
      <c r="N396" s="10">
        <v>-0.137543829418519</v>
      </c>
      <c r="O396" s="10">
        <v>0.39415576394505097</v>
      </c>
      <c r="P396" s="10">
        <v>-0.18118363738597701</v>
      </c>
      <c r="Q396" s="10">
        <v>0.13144836738202401</v>
      </c>
      <c r="R396" s="1" t="s">
        <v>811</v>
      </c>
    </row>
    <row r="397" spans="1:18" x14ac:dyDescent="0.2">
      <c r="A397" s="2" t="s">
        <v>602</v>
      </c>
      <c r="B397" s="10">
        <v>0.39343629230778199</v>
      </c>
      <c r="C397" s="10">
        <v>2.3887649609270201E-2</v>
      </c>
      <c r="D397" s="10">
        <v>3.8505295892117299E-2</v>
      </c>
      <c r="E397" s="10">
        <v>-0.1218455037657</v>
      </c>
      <c r="F397" s="10">
        <v>0.127253956171194</v>
      </c>
      <c r="G397" s="10">
        <v>0.19833867170097899</v>
      </c>
      <c r="H397" s="10">
        <v>-0.44545451542449899</v>
      </c>
      <c r="I397" s="10">
        <v>7.0040892193420995E-2</v>
      </c>
      <c r="J397" s="10">
        <v>8.9610215838346302E-2</v>
      </c>
      <c r="K397" s="10">
        <v>0.152400254192227</v>
      </c>
      <c r="L397" s="10">
        <v>0.27702784324516699</v>
      </c>
      <c r="M397" s="10">
        <v>-0.188306112761217</v>
      </c>
      <c r="N397" s="10">
        <v>-0.16567354113257499</v>
      </c>
      <c r="O397" s="10">
        <v>-0.32196328519644901</v>
      </c>
      <c r="P397" s="10">
        <v>-0.122660900530649</v>
      </c>
      <c r="Q397" s="10">
        <v>0.17317468403609301</v>
      </c>
      <c r="R397" s="1" t="s">
        <v>603</v>
      </c>
    </row>
    <row r="398" spans="1:18" x14ac:dyDescent="0.2">
      <c r="A398" s="2" t="s">
        <v>590</v>
      </c>
      <c r="B398" s="10">
        <v>-0.31480965805215999</v>
      </c>
      <c r="C398" s="10">
        <v>-5.4637219892264499E-2</v>
      </c>
      <c r="D398" s="10">
        <v>-9.6361946639264506E-2</v>
      </c>
      <c r="E398" s="10">
        <v>6.3775168677972102E-2</v>
      </c>
      <c r="F398" s="10">
        <v>-3.6577231761318399E-2</v>
      </c>
      <c r="G398" s="10">
        <v>-0.30995583401943799</v>
      </c>
      <c r="H398" s="10">
        <v>0.392610090142195</v>
      </c>
      <c r="I398" s="10">
        <v>-0.246391367040804</v>
      </c>
      <c r="J398" s="10">
        <v>-0.40498737327759099</v>
      </c>
      <c r="K398" s="10">
        <v>-0.43001737772919402</v>
      </c>
      <c r="L398" s="10">
        <v>-0.110750803912951</v>
      </c>
      <c r="M398" s="10">
        <v>-9.1587838824471399E-2</v>
      </c>
      <c r="N398" s="10">
        <v>0.32181550234826101</v>
      </c>
      <c r="O398" s="10">
        <v>-8.5085039241834207E-2</v>
      </c>
      <c r="P398" s="10">
        <v>0.213572798649208</v>
      </c>
      <c r="Q398" s="10">
        <v>1.2894780463115599E-2</v>
      </c>
      <c r="R398" s="1" t="s">
        <v>591</v>
      </c>
    </row>
    <row r="399" spans="1:18" x14ac:dyDescent="0.2">
      <c r="A399" s="2" t="s">
        <v>648</v>
      </c>
      <c r="B399" s="10">
        <v>-0.32961706913809102</v>
      </c>
      <c r="C399" s="10">
        <v>4.1113493420902598E-2</v>
      </c>
      <c r="D399" s="10">
        <v>2.65690109004523E-2</v>
      </c>
      <c r="E399" s="10">
        <v>5.5178137510557702E-2</v>
      </c>
      <c r="F399" s="10">
        <v>-0.16475088943219801</v>
      </c>
      <c r="G399" s="10">
        <v>-0.217883974304897</v>
      </c>
      <c r="H399" s="10">
        <v>0.39124079157589903</v>
      </c>
      <c r="I399" s="10">
        <v>-6.4554003954146302E-2</v>
      </c>
      <c r="J399" s="10">
        <v>-5.2917304545936197E-2</v>
      </c>
      <c r="K399" s="10">
        <v>-0.10437287975564601</v>
      </c>
      <c r="L399" s="10">
        <v>-0.29033231328845599</v>
      </c>
      <c r="M399" s="10">
        <v>0.21266013449089799</v>
      </c>
      <c r="N399" s="10">
        <v>0.131061118362506</v>
      </c>
      <c r="O399" s="10">
        <v>0.33142040227275599</v>
      </c>
      <c r="P399" s="10">
        <v>8.0089209905274794E-2</v>
      </c>
      <c r="Q399" s="10">
        <v>-0.11475735462044</v>
      </c>
      <c r="R399" s="1" t="s">
        <v>649</v>
      </c>
    </row>
    <row r="400" spans="1:18" x14ac:dyDescent="0.2">
      <c r="A400" s="2" t="s">
        <v>790</v>
      </c>
      <c r="B400" s="10">
        <v>0.38246706003383302</v>
      </c>
      <c r="C400" s="10">
        <v>0.16149084137008299</v>
      </c>
      <c r="D400" s="10">
        <v>0.190771940495119</v>
      </c>
      <c r="E400" s="10">
        <v>-0.18513663635803801</v>
      </c>
      <c r="F400" s="10">
        <v>-2.8135351868738799E-2</v>
      </c>
      <c r="G400" s="10">
        <v>0.192994678811514</v>
      </c>
      <c r="H400" s="10">
        <v>-0.42237715376198798</v>
      </c>
      <c r="I400" s="10">
        <v>0.180019673934807</v>
      </c>
      <c r="J400" s="10">
        <v>0.34429806984345201</v>
      </c>
      <c r="K400" s="10">
        <v>0.39121238536316699</v>
      </c>
      <c r="L400" s="10">
        <v>8.7756106110664006E-2</v>
      </c>
      <c r="M400" s="10">
        <v>7.7071652327956403E-2</v>
      </c>
      <c r="N400" s="10">
        <v>-0.29795752311365398</v>
      </c>
      <c r="O400" s="10">
        <v>2.4850075674192399E-2</v>
      </c>
      <c r="P400" s="10">
        <v>-0.236610354516477</v>
      </c>
      <c r="Q400" s="10">
        <v>0.12767369497803499</v>
      </c>
      <c r="R400" s="1" t="s">
        <v>791</v>
      </c>
    </row>
    <row r="401" spans="1:18" x14ac:dyDescent="0.2">
      <c r="A401" s="2" t="s">
        <v>506</v>
      </c>
      <c r="B401" s="10">
        <v>-0.32046774370404102</v>
      </c>
      <c r="C401" s="10">
        <v>-0.393999890960884</v>
      </c>
      <c r="D401" s="10">
        <v>-0.39077778182463702</v>
      </c>
      <c r="E401" s="10">
        <v>0.38867568101776601</v>
      </c>
      <c r="F401" s="10">
        <v>0.25153245248558298</v>
      </c>
      <c r="G401" s="10">
        <v>0.16139914485704501</v>
      </c>
      <c r="H401" s="10">
        <v>0.25072072481086699</v>
      </c>
      <c r="I401" s="10">
        <v>-1.45799437467378E-2</v>
      </c>
      <c r="J401" s="10">
        <v>-0.19804692299572499</v>
      </c>
      <c r="K401" s="10">
        <v>-0.25709878990609702</v>
      </c>
      <c r="L401" s="10">
        <v>0.128638943336011</v>
      </c>
      <c r="M401" s="10">
        <v>-0.17597345608464501</v>
      </c>
      <c r="N401" s="10">
        <v>0.176188712436643</v>
      </c>
      <c r="O401" s="10">
        <v>-0.105445095628822</v>
      </c>
      <c r="P401" s="10">
        <v>0.235431227154071</v>
      </c>
      <c r="Q401" s="10">
        <v>-0.33253061665845002</v>
      </c>
      <c r="R401" s="1" t="s">
        <v>507</v>
      </c>
    </row>
    <row r="402" spans="1:18" x14ac:dyDescent="0.2">
      <c r="A402" s="2" t="s">
        <v>430</v>
      </c>
      <c r="B402" s="10">
        <v>-2.5699415956281099E-2</v>
      </c>
      <c r="C402" s="10">
        <v>-0.332945757498464</v>
      </c>
      <c r="D402" s="10">
        <v>-0.357798450412392</v>
      </c>
      <c r="E402" s="10">
        <v>0.19155126874765599</v>
      </c>
      <c r="F402" s="10">
        <v>0.34334202613374298</v>
      </c>
      <c r="G402" s="10">
        <v>5.7254780666567598E-2</v>
      </c>
      <c r="H402" s="10">
        <v>-1.4630643005831501E-2</v>
      </c>
      <c r="I402" s="10">
        <v>-0.197329886147629</v>
      </c>
      <c r="J402" s="10">
        <v>-0.49738172045571599</v>
      </c>
      <c r="K402" s="10">
        <v>-0.47771517464906998</v>
      </c>
      <c r="L402" s="10">
        <v>0.38698204566977301</v>
      </c>
      <c r="M402" s="10">
        <v>-0.52916433009682995</v>
      </c>
      <c r="N402" s="10">
        <v>0.26693536466280199</v>
      </c>
      <c r="O402" s="10">
        <v>-0.66907078132965803</v>
      </c>
      <c r="P402" s="10">
        <v>0.249462122429082</v>
      </c>
      <c r="Q402" s="10">
        <v>2.0275498671583601E-2</v>
      </c>
      <c r="R402" s="1" t="s">
        <v>431</v>
      </c>
    </row>
    <row r="403" spans="1:18" x14ac:dyDescent="0.2">
      <c r="A403" s="2" t="s">
        <v>838</v>
      </c>
      <c r="B403" s="10">
        <v>0.24011275845683</v>
      </c>
      <c r="C403" s="10">
        <v>0.368516112088002</v>
      </c>
      <c r="D403" s="10">
        <v>0.37726179195936099</v>
      </c>
      <c r="E403" s="10">
        <v>-0.32041354438657299</v>
      </c>
      <c r="F403" s="10">
        <v>-0.27214613240216201</v>
      </c>
      <c r="G403" s="10">
        <v>-0.10250917975056099</v>
      </c>
      <c r="H403" s="10">
        <v>-0.18691910420330801</v>
      </c>
      <c r="I403" s="10">
        <v>8.9849115021736703E-2</v>
      </c>
      <c r="J403" s="10">
        <v>0.31712351889965501</v>
      </c>
      <c r="K403" s="10">
        <v>0.351264382948694</v>
      </c>
      <c r="L403" s="10">
        <v>-0.20042634323362299</v>
      </c>
      <c r="M403" s="10">
        <v>0.29102338875227801</v>
      </c>
      <c r="N403" s="10">
        <v>-0.22326500233691099</v>
      </c>
      <c r="O403" s="10">
        <v>0.28913174748796</v>
      </c>
      <c r="P403" s="10">
        <v>-0.248958864199116</v>
      </c>
      <c r="Q403" s="10">
        <v>0.21050021115898301</v>
      </c>
      <c r="R403" s="1" t="s">
        <v>839</v>
      </c>
    </row>
    <row r="404" spans="1:18" x14ac:dyDescent="0.2">
      <c r="A404" s="2" t="s">
        <v>556</v>
      </c>
      <c r="B404" s="10">
        <v>0.13548856013625599</v>
      </c>
      <c r="C404" s="10">
        <v>-0.25863586362692498</v>
      </c>
      <c r="D404" s="10">
        <v>-0.230029584042719</v>
      </c>
      <c r="E404" s="10">
        <v>0.18913022323895401</v>
      </c>
      <c r="F404" s="10">
        <v>0.28406106145513299</v>
      </c>
      <c r="G404" s="10">
        <v>0.37236228956680201</v>
      </c>
      <c r="H404" s="10">
        <v>-0.25232011227224599</v>
      </c>
      <c r="I404" s="10">
        <v>0.13341516901476499</v>
      </c>
      <c r="J404" s="10">
        <v>7.2449718028941304E-2</v>
      </c>
      <c r="K404" s="10">
        <v>7.7882830357438898E-2</v>
      </c>
      <c r="L404" s="10">
        <v>0.31639589334332602</v>
      </c>
      <c r="M404" s="10">
        <v>-0.21370991074027401</v>
      </c>
      <c r="N404" s="10">
        <v>-0.10302878848242999</v>
      </c>
      <c r="O404" s="10">
        <v>-0.247692730146963</v>
      </c>
      <c r="P404" s="10">
        <v>1.2610535772587301E-2</v>
      </c>
      <c r="Q404" s="10">
        <v>-0.145757902032916</v>
      </c>
      <c r="R404" s="1" t="s">
        <v>557</v>
      </c>
    </row>
    <row r="405" spans="1:18" x14ac:dyDescent="0.2">
      <c r="A405" s="2" t="s">
        <v>460</v>
      </c>
      <c r="B405" s="10">
        <v>-0.157073142984893</v>
      </c>
      <c r="C405" s="10">
        <v>-0.42424811757727299</v>
      </c>
      <c r="D405" s="10">
        <v>-0.41196756646726101</v>
      </c>
      <c r="E405" s="10">
        <v>0.37176778912192299</v>
      </c>
      <c r="F405" s="10">
        <v>0.34110465038345</v>
      </c>
      <c r="G405" s="10">
        <v>0.28629741689052002</v>
      </c>
      <c r="H405" s="10">
        <v>5.1667364471803597E-2</v>
      </c>
      <c r="I405" s="10">
        <v>2.74970488001656E-2</v>
      </c>
      <c r="J405" s="10">
        <v>-0.16029698076580601</v>
      </c>
      <c r="K405" s="10">
        <v>-0.195246570966296</v>
      </c>
      <c r="L405" s="10">
        <v>0.278330921052312</v>
      </c>
      <c r="M405" s="10">
        <v>-0.28034342616834101</v>
      </c>
      <c r="N405" s="10">
        <v>0.10376542735375199</v>
      </c>
      <c r="O405" s="10">
        <v>-0.26523446164129999</v>
      </c>
      <c r="P405" s="10">
        <v>0.194573532620789</v>
      </c>
      <c r="Q405" s="10">
        <v>-0.288505967803385</v>
      </c>
      <c r="R405" s="1" t="s">
        <v>461</v>
      </c>
    </row>
    <row r="406" spans="1:18" x14ac:dyDescent="0.2">
      <c r="A406" s="2" t="s">
        <v>606</v>
      </c>
      <c r="B406" s="10">
        <v>-0.24644987426498199</v>
      </c>
      <c r="C406" s="10">
        <v>-1.9926907046144599E-2</v>
      </c>
      <c r="D406" s="10">
        <v>-1.1226741239875999E-2</v>
      </c>
      <c r="E406" s="10">
        <v>0.114487272200365</v>
      </c>
      <c r="F406" s="10">
        <v>-9.2714686495648499E-2</v>
      </c>
      <c r="G406" s="10">
        <v>-1.7891892637336999E-2</v>
      </c>
      <c r="H406" s="10">
        <v>0.25127917066878203</v>
      </c>
      <c r="I406" s="10">
        <v>6.5766927551513102E-2</v>
      </c>
      <c r="J406" s="10">
        <v>0.122584254848056</v>
      </c>
      <c r="K406" s="10">
        <v>6.8578667736229795E-2</v>
      </c>
      <c r="L406" s="10">
        <v>-0.21222107999596701</v>
      </c>
      <c r="M406" s="10">
        <v>0.232011202564048</v>
      </c>
      <c r="N406" s="10">
        <v>3.1806447021993602E-4</v>
      </c>
      <c r="O406" s="10">
        <v>0.36955168863754401</v>
      </c>
      <c r="P406" s="10">
        <v>2.1070956938493E-2</v>
      </c>
      <c r="Q406" s="10">
        <v>-0.20620119165349499</v>
      </c>
      <c r="R406" s="1" t="s">
        <v>607</v>
      </c>
    </row>
    <row r="407" spans="1:18" x14ac:dyDescent="0.2">
      <c r="A407" s="2" t="s">
        <v>412</v>
      </c>
      <c r="B407" s="10">
        <v>-4.3248303828385501E-2</v>
      </c>
      <c r="C407" s="10">
        <v>-0.37563911378579301</v>
      </c>
      <c r="D407" s="10">
        <v>-0.38065919347357702</v>
      </c>
      <c r="E407" s="10">
        <v>0.26571116022396402</v>
      </c>
      <c r="F407" s="10">
        <v>0.35828257498798799</v>
      </c>
      <c r="G407" s="10">
        <v>0.19300069013614299</v>
      </c>
      <c r="H407" s="10">
        <v>-3.5198373020764499E-2</v>
      </c>
      <c r="I407" s="10">
        <v>-7.9569993375585804E-2</v>
      </c>
      <c r="J407" s="10">
        <v>-0.32318705876995002</v>
      </c>
      <c r="K407" s="10">
        <v>-0.32271533116080298</v>
      </c>
      <c r="L407" s="10">
        <v>0.367798817010835</v>
      </c>
      <c r="M407" s="10">
        <v>-0.431257771574591</v>
      </c>
      <c r="N407" s="10">
        <v>0.16814555296723399</v>
      </c>
      <c r="O407" s="10">
        <v>-0.51160956562730997</v>
      </c>
      <c r="P407" s="10">
        <v>0.208696047628773</v>
      </c>
      <c r="Q407" s="10">
        <v>-0.11009960922883499</v>
      </c>
      <c r="R407" s="1" t="s">
        <v>413</v>
      </c>
    </row>
    <row r="408" spans="1:18" x14ac:dyDescent="0.2">
      <c r="A408" s="2" t="s">
        <v>572</v>
      </c>
      <c r="B408" s="10">
        <v>0.145612807146243</v>
      </c>
      <c r="C408" s="10">
        <v>-0.25250683544751501</v>
      </c>
      <c r="D408" s="10">
        <v>-0.22478846286128601</v>
      </c>
      <c r="E408" s="10">
        <v>0.17970904277155</v>
      </c>
      <c r="F408" s="10">
        <v>0.28315079727442399</v>
      </c>
      <c r="G408" s="10">
        <v>0.36669157592392299</v>
      </c>
      <c r="H408" s="10">
        <v>-0.26058294496935502</v>
      </c>
      <c r="I408" s="10">
        <v>0.128159061795794</v>
      </c>
      <c r="J408" s="10">
        <v>6.5958798133470095E-2</v>
      </c>
      <c r="K408" s="10">
        <v>7.3983335085725604E-2</v>
      </c>
      <c r="L408" s="10">
        <v>0.32086724335876998</v>
      </c>
      <c r="M408" s="10">
        <v>-0.22069068437642</v>
      </c>
      <c r="N408" s="10">
        <v>-0.101765145814779</v>
      </c>
      <c r="O408" s="10">
        <v>-0.260752392250645</v>
      </c>
      <c r="P408" s="10">
        <v>1.08536560947015E-2</v>
      </c>
      <c r="Q408" s="10">
        <v>-0.13286870071920201</v>
      </c>
      <c r="R408" s="1" t="s">
        <v>573</v>
      </c>
    </row>
    <row r="409" spans="1:18" x14ac:dyDescent="0.2">
      <c r="A409" s="2" t="s">
        <v>552</v>
      </c>
      <c r="B409" s="10">
        <v>0.27315413073537198</v>
      </c>
      <c r="C409" s="10">
        <v>4.9060212281652202E-3</v>
      </c>
      <c r="D409" s="10">
        <v>-3.1257386672907499E-2</v>
      </c>
      <c r="E409" s="10">
        <v>-0.166527037160279</v>
      </c>
      <c r="F409" s="10">
        <v>0.14634951953474001</v>
      </c>
      <c r="G409" s="10">
        <v>-0.122678960220632</v>
      </c>
      <c r="H409" s="10">
        <v>-0.24315926132354301</v>
      </c>
      <c r="I409" s="10">
        <v>-0.23907271320603701</v>
      </c>
      <c r="J409" s="10">
        <v>-0.419622880641076</v>
      </c>
      <c r="K409" s="10">
        <v>-0.33767235459353201</v>
      </c>
      <c r="L409" s="10">
        <v>0.31833914863178198</v>
      </c>
      <c r="M409" s="10">
        <v>-0.45478594489357599</v>
      </c>
      <c r="N409" s="10">
        <v>0.16185073189377</v>
      </c>
      <c r="O409" s="10">
        <v>-0.69272281097968402</v>
      </c>
      <c r="P409" s="10">
        <v>7.1582757721371806E-2</v>
      </c>
      <c r="Q409" s="10">
        <v>0.36647746929514702</v>
      </c>
      <c r="R409" s="1" t="s">
        <v>553</v>
      </c>
    </row>
    <row r="410" spans="1:18" x14ac:dyDescent="0.2">
      <c r="A410" s="2" t="s">
        <v>534</v>
      </c>
      <c r="B410" s="10">
        <v>0.35589908027244499</v>
      </c>
      <c r="C410" s="10">
        <v>-6.9742105694966999E-2</v>
      </c>
      <c r="D410" s="10">
        <v>-6.4010121675199802E-2</v>
      </c>
      <c r="E410" s="10">
        <v>-6.1366925456830701E-2</v>
      </c>
      <c r="F410" s="10">
        <v>0.21295686445732201</v>
      </c>
      <c r="G410" s="10">
        <v>0.1935482253628</v>
      </c>
      <c r="H410" s="10">
        <v>-0.41366459435256198</v>
      </c>
      <c r="I410" s="10">
        <v>4.6428215169705299E-3</v>
      </c>
      <c r="J410" s="10">
        <v>-6.3663082312821306E-2</v>
      </c>
      <c r="K410" s="10">
        <v>4.3352303438745599E-4</v>
      </c>
      <c r="L410" s="10">
        <v>0.36448137293536698</v>
      </c>
      <c r="M410" s="10">
        <v>-0.32565994621987399</v>
      </c>
      <c r="N410" s="10">
        <v>-7.3945064570424698E-2</v>
      </c>
      <c r="O410" s="10">
        <v>-0.49031795605903</v>
      </c>
      <c r="P410" s="10">
        <v>-4.1454549094379498E-2</v>
      </c>
      <c r="Q410" s="10">
        <v>0.17022934284748301</v>
      </c>
      <c r="R410" s="1" t="s">
        <v>535</v>
      </c>
    </row>
    <row r="411" spans="1:18" x14ac:dyDescent="0.2">
      <c r="A411" s="2" t="s">
        <v>560</v>
      </c>
      <c r="B411" s="10">
        <v>0.30151338273429001</v>
      </c>
      <c r="C411" s="10">
        <v>2.2179752928690899E-2</v>
      </c>
      <c r="D411" s="10">
        <v>-9.3030005864494208E-3</v>
      </c>
      <c r="E411" s="10">
        <v>-0.17905459959405301</v>
      </c>
      <c r="F411" s="10">
        <v>0.136505969741713</v>
      </c>
      <c r="G411" s="10">
        <v>-9.7193667258179406E-2</v>
      </c>
      <c r="H411" s="10">
        <v>-0.27694358495362997</v>
      </c>
      <c r="I411" s="10">
        <v>-0.20949961123504601</v>
      </c>
      <c r="J411" s="10">
        <v>-0.36450068063705698</v>
      </c>
      <c r="K411" s="10">
        <v>-0.28120699659908699</v>
      </c>
      <c r="L411" s="10">
        <v>0.31314083294130401</v>
      </c>
      <c r="M411" s="10">
        <v>-0.42614409662034802</v>
      </c>
      <c r="N411" s="10">
        <v>0.123130508686133</v>
      </c>
      <c r="O411" s="10">
        <v>-0.65903063829380504</v>
      </c>
      <c r="P411" s="10">
        <v>4.3242037696560098E-2</v>
      </c>
      <c r="Q411" s="10">
        <v>0.36397039215298599</v>
      </c>
      <c r="R411" s="1" t="s">
        <v>561</v>
      </c>
    </row>
    <row r="412" spans="1:18" x14ac:dyDescent="0.2">
      <c r="A412" s="2" t="s">
        <v>530</v>
      </c>
      <c r="B412" s="10">
        <v>0.36374097450854798</v>
      </c>
      <c r="C412" s="10">
        <v>-2.6850076136406099E-2</v>
      </c>
      <c r="D412" s="10">
        <v>-3.4108943426119601E-2</v>
      </c>
      <c r="E412" s="10">
        <v>-0.11906475368680999</v>
      </c>
      <c r="F412" s="10">
        <v>0.18687330653058701</v>
      </c>
      <c r="G412" s="10">
        <v>9.4049540598226303E-2</v>
      </c>
      <c r="H412" s="10">
        <v>-0.39263381450901003</v>
      </c>
      <c r="I412" s="10">
        <v>-7.0242231981161293E-2</v>
      </c>
      <c r="J412" s="10">
        <v>-0.16590139102780399</v>
      </c>
      <c r="K412" s="10">
        <v>-9.0111790751091506E-2</v>
      </c>
      <c r="L412" s="10">
        <v>0.35830819549780202</v>
      </c>
      <c r="M412" s="10">
        <v>-0.36970747421550798</v>
      </c>
      <c r="N412" s="10">
        <v>-1.3769024911542201E-2</v>
      </c>
      <c r="O412" s="10">
        <v>-0.56828326585831601</v>
      </c>
      <c r="P412" s="10">
        <v>-2.1531302686859401E-2</v>
      </c>
      <c r="Q412" s="10">
        <v>0.25773414109676801</v>
      </c>
      <c r="R412" s="1" t="s">
        <v>531</v>
      </c>
    </row>
    <row r="413" spans="1:18" x14ac:dyDescent="0.2">
      <c r="A413" s="2" t="s">
        <v>424</v>
      </c>
      <c r="B413" s="10">
        <v>-0.115269876467157</v>
      </c>
      <c r="C413" s="10">
        <v>-0.327560022017026</v>
      </c>
      <c r="D413" s="10">
        <v>-0.36638346212463002</v>
      </c>
      <c r="E413" s="10">
        <v>0.19108473601025999</v>
      </c>
      <c r="F413" s="10">
        <v>0.314342929194103</v>
      </c>
      <c r="G413" s="10">
        <v>-5.6230049358830803E-2</v>
      </c>
      <c r="H413" s="10">
        <v>0.105206692078065</v>
      </c>
      <c r="I413" s="10">
        <v>-0.27755219709143197</v>
      </c>
      <c r="J413" s="10">
        <v>-0.61842820451186498</v>
      </c>
      <c r="K413" s="10">
        <v>-0.60440692597572798</v>
      </c>
      <c r="L413" s="10">
        <v>0.338752102336979</v>
      </c>
      <c r="M413" s="10">
        <v>-0.54522542447259903</v>
      </c>
      <c r="N413" s="10">
        <v>0.363579222145751</v>
      </c>
      <c r="O413" s="10">
        <v>-0.68499633739168297</v>
      </c>
      <c r="P413" s="10">
        <v>0.30674189665199197</v>
      </c>
      <c r="Q413" s="10">
        <v>4.1403416646457497E-2</v>
      </c>
      <c r="R413" s="1" t="s">
        <v>425</v>
      </c>
    </row>
    <row r="414" spans="1:18" x14ac:dyDescent="0.2">
      <c r="A414" s="2" t="s">
        <v>484</v>
      </c>
      <c r="B414" s="10">
        <v>-6.6932368466538494E-2</v>
      </c>
      <c r="C414" s="10">
        <v>-0.41432224314959498</v>
      </c>
      <c r="D414" s="10">
        <v>-0.39523850232095797</v>
      </c>
      <c r="E414" s="10">
        <v>0.34747575658223001</v>
      </c>
      <c r="F414" s="10">
        <v>0.36239225671203101</v>
      </c>
      <c r="G414" s="10">
        <v>0.348907070478568</v>
      </c>
      <c r="H414" s="10">
        <v>-5.4465127493186001E-2</v>
      </c>
      <c r="I414" s="10">
        <v>6.5489593154742204E-2</v>
      </c>
      <c r="J414" s="10">
        <v>-0.101155130730259</v>
      </c>
      <c r="K414" s="10">
        <v>-0.124623348504629</v>
      </c>
      <c r="L414" s="10">
        <v>0.32865958734159101</v>
      </c>
      <c r="M414" s="10">
        <v>-0.295197658997988</v>
      </c>
      <c r="N414" s="10">
        <v>4.3910786264457199E-2</v>
      </c>
      <c r="O414" s="10">
        <v>-0.29907409385281503</v>
      </c>
      <c r="P414" s="10">
        <v>0.15301233288452101</v>
      </c>
      <c r="Q414" s="10">
        <v>-0.266144403843255</v>
      </c>
      <c r="R414" s="1" t="s">
        <v>485</v>
      </c>
    </row>
    <row r="415" spans="1:18" x14ac:dyDescent="0.2">
      <c r="A415" s="2" t="s">
        <v>562</v>
      </c>
      <c r="B415" s="10">
        <v>0.25083057024072802</v>
      </c>
      <c r="C415" s="10">
        <v>-0.14880411612309399</v>
      </c>
      <c r="D415" s="10">
        <v>-0.116697789879875</v>
      </c>
      <c r="E415" s="10">
        <v>8.0496666860300797E-2</v>
      </c>
      <c r="F415" s="10">
        <v>0.220474968557093</v>
      </c>
      <c r="G415" s="10">
        <v>0.361314196266594</v>
      </c>
      <c r="H415" s="10">
        <v>-0.35714196363310902</v>
      </c>
      <c r="I415" s="10">
        <v>0.163096684697216</v>
      </c>
      <c r="J415" s="10">
        <v>0.16746259388676901</v>
      </c>
      <c r="K415" s="10">
        <v>0.19069524802641699</v>
      </c>
      <c r="L415" s="10">
        <v>0.29206676875337401</v>
      </c>
      <c r="M415" s="10">
        <v>-0.155901711240995</v>
      </c>
      <c r="N415" s="10">
        <v>-0.182762016300518</v>
      </c>
      <c r="O415" s="10">
        <v>-0.20817887158686499</v>
      </c>
      <c r="P415" s="10">
        <v>-7.1536010518790494E-2</v>
      </c>
      <c r="Q415" s="10">
        <v>-6.0579009921459301E-2</v>
      </c>
      <c r="R415" s="1" t="s">
        <v>563</v>
      </c>
    </row>
    <row r="416" spans="1:18" x14ac:dyDescent="0.2">
      <c r="A416" s="2" t="s">
        <v>512</v>
      </c>
      <c r="B416" s="10">
        <v>0.25146111797197201</v>
      </c>
      <c r="C416" s="10">
        <v>-7.4531072349722005E-2</v>
      </c>
      <c r="D416" s="10">
        <v>-0.100971970056627</v>
      </c>
      <c r="E416" s="10">
        <v>-8.5106854998799095E-2</v>
      </c>
      <c r="F416" s="10">
        <v>0.206020394298496</v>
      </c>
      <c r="G416" s="10">
        <v>-2.36325984218454E-2</v>
      </c>
      <c r="H416" s="10">
        <v>-0.25295272362529098</v>
      </c>
      <c r="I416" s="10">
        <v>-0.18852658695743499</v>
      </c>
      <c r="J416" s="10">
        <v>-0.37532534684553698</v>
      </c>
      <c r="K416" s="10">
        <v>-0.30456992547983103</v>
      </c>
      <c r="L416" s="10">
        <v>0.35884289075487902</v>
      </c>
      <c r="M416" s="10">
        <v>-0.46364742911395901</v>
      </c>
      <c r="N416" s="10">
        <v>0.13615541472228701</v>
      </c>
      <c r="O416" s="10">
        <v>-0.67952598016048804</v>
      </c>
      <c r="P416" s="10">
        <v>8.2575397127167202E-2</v>
      </c>
      <c r="Q416" s="10">
        <v>0.27724382072334902</v>
      </c>
      <c r="R416" s="1" t="s">
        <v>513</v>
      </c>
    </row>
    <row r="417" spans="1:18" x14ac:dyDescent="0.2">
      <c r="A417" s="2" t="s">
        <v>674</v>
      </c>
      <c r="B417" s="10">
        <v>0.347837310279974</v>
      </c>
      <c r="C417" s="10">
        <v>6.6670374060854007E-2</v>
      </c>
      <c r="D417" s="10">
        <v>7.8705366954577902E-2</v>
      </c>
      <c r="E417" s="10">
        <v>-0.14107370186078999</v>
      </c>
      <c r="F417" s="10">
        <v>6.8353912143988005E-2</v>
      </c>
      <c r="G417" s="10">
        <v>0.14157452554625999</v>
      </c>
      <c r="H417" s="10">
        <v>-0.38160666430319401</v>
      </c>
      <c r="I417" s="10">
        <v>6.2635907642952404E-2</v>
      </c>
      <c r="J417" s="10">
        <v>0.10415349683161999</v>
      </c>
      <c r="K417" s="10">
        <v>0.15984279031781801</v>
      </c>
      <c r="L417" s="10">
        <v>0.19949465805429301</v>
      </c>
      <c r="M417" s="10">
        <v>-0.12004449241743501</v>
      </c>
      <c r="N417" s="10">
        <v>-0.15709253656567301</v>
      </c>
      <c r="O417" s="10">
        <v>-0.23062057432171401</v>
      </c>
      <c r="P417" s="10">
        <v>-0.12802805260321701</v>
      </c>
      <c r="Q417" s="10">
        <v>0.17126123727582601</v>
      </c>
      <c r="R417" s="1" t="s">
        <v>675</v>
      </c>
    </row>
    <row r="418" spans="1:18" x14ac:dyDescent="0.2">
      <c r="A418" s="2" t="s">
        <v>492</v>
      </c>
      <c r="B418" s="10">
        <v>-0.25039710626661399</v>
      </c>
      <c r="C418" s="10">
        <v>-0.36671164359957797</v>
      </c>
      <c r="D418" s="10">
        <v>-0.36319206492143702</v>
      </c>
      <c r="E418" s="10">
        <v>0.34650135940381599</v>
      </c>
      <c r="F418" s="10">
        <v>0.25373250108377299</v>
      </c>
      <c r="G418" s="10">
        <v>0.168910166934954</v>
      </c>
      <c r="H418" s="10">
        <v>0.180327314831535</v>
      </c>
      <c r="I418" s="10">
        <v>-1.32154478075075E-2</v>
      </c>
      <c r="J418" s="10">
        <v>-0.18844881580676401</v>
      </c>
      <c r="K418" s="10">
        <v>-0.234696551222875</v>
      </c>
      <c r="L418" s="10">
        <v>0.15956905321470899</v>
      </c>
      <c r="M418" s="10">
        <v>-0.19848131955446199</v>
      </c>
      <c r="N418" s="10">
        <v>0.15224885614684899</v>
      </c>
      <c r="O418" s="10">
        <v>-0.15363157067153099</v>
      </c>
      <c r="P418" s="10">
        <v>0.20973544037616099</v>
      </c>
      <c r="Q418" s="10">
        <v>-0.28249738991975099</v>
      </c>
      <c r="R418" s="1" t="s">
        <v>493</v>
      </c>
    </row>
    <row r="419" spans="1:18" x14ac:dyDescent="0.2">
      <c r="A419" s="2" t="s">
        <v>554</v>
      </c>
      <c r="B419" s="10">
        <v>0.18800713889344201</v>
      </c>
      <c r="C419" s="10">
        <v>-0.232478579476284</v>
      </c>
      <c r="D419" s="10">
        <v>-0.20871229280315701</v>
      </c>
      <c r="E419" s="10">
        <v>0.14371663263018</v>
      </c>
      <c r="F419" s="10">
        <v>0.285147439421224</v>
      </c>
      <c r="G419" s="10">
        <v>0.34513690110919798</v>
      </c>
      <c r="H419" s="10">
        <v>-0.29618306234595698</v>
      </c>
      <c r="I419" s="10">
        <v>0.103936238119425</v>
      </c>
      <c r="J419" s="10">
        <v>3.2179741491962101E-2</v>
      </c>
      <c r="K419" s="10">
        <v>5.1317623713626699E-2</v>
      </c>
      <c r="L419" s="10">
        <v>0.34605682986083602</v>
      </c>
      <c r="M419" s="10">
        <v>-0.25797529629615901</v>
      </c>
      <c r="N419" s="10">
        <v>-9.3133216447179104E-2</v>
      </c>
      <c r="O419" s="10">
        <v>-0.32548942297262501</v>
      </c>
      <c r="P419" s="10">
        <v>7.0415801291380201E-3</v>
      </c>
      <c r="Q419" s="10">
        <v>-7.9288628756775406E-2</v>
      </c>
      <c r="R419" s="1" t="s">
        <v>555</v>
      </c>
    </row>
    <row r="420" spans="1:18" x14ac:dyDescent="0.2">
      <c r="A420" s="2" t="s">
        <v>694</v>
      </c>
      <c r="B420" s="10">
        <v>-0.24931252740254201</v>
      </c>
      <c r="C420" s="10">
        <v>0.168909271777647</v>
      </c>
      <c r="D420" s="10">
        <v>0.146536159081948</v>
      </c>
      <c r="E420" s="10">
        <v>-7.6046574830290703E-2</v>
      </c>
      <c r="F420" s="10">
        <v>-0.249479422916387</v>
      </c>
      <c r="G420" s="10">
        <v>-0.31719185833372798</v>
      </c>
      <c r="H420" s="10">
        <v>0.34581394750036099</v>
      </c>
      <c r="I420" s="10">
        <v>-0.100319596272574</v>
      </c>
      <c r="J420" s="10">
        <v>-5.3319346949875897E-2</v>
      </c>
      <c r="K420" s="10">
        <v>-8.4538999603318496E-2</v>
      </c>
      <c r="L420" s="10">
        <v>-0.33569290383792799</v>
      </c>
      <c r="M420" s="10">
        <v>0.24309784487525099</v>
      </c>
      <c r="N420" s="10">
        <v>0.118154316290446</v>
      </c>
      <c r="O420" s="10">
        <v>0.32916911701143398</v>
      </c>
      <c r="P420" s="10">
        <v>2.9639221285015602E-2</v>
      </c>
      <c r="Q420" s="10">
        <v>1.49515285847409E-2</v>
      </c>
      <c r="R420" s="1" t="s">
        <v>695</v>
      </c>
    </row>
    <row r="421" spans="1:18" x14ac:dyDescent="0.2">
      <c r="A421" s="2" t="s">
        <v>566</v>
      </c>
      <c r="B421" s="10">
        <v>-0.30286977055388598</v>
      </c>
      <c r="C421" s="10">
        <v>-0.14348747206857501</v>
      </c>
      <c r="D421" s="10">
        <v>-0.17654291408588499</v>
      </c>
      <c r="E421" s="10">
        <v>0.138254686879798</v>
      </c>
      <c r="F421" s="10">
        <v>4.7608962204590898E-2</v>
      </c>
      <c r="G421" s="10">
        <v>-0.200064229704425</v>
      </c>
      <c r="H421" s="10">
        <v>0.34542247970029899</v>
      </c>
      <c r="I421" s="10">
        <v>-0.20564387915870599</v>
      </c>
      <c r="J421" s="10">
        <v>-0.385106480700598</v>
      </c>
      <c r="K421" s="10">
        <v>-0.41392387322805202</v>
      </c>
      <c r="L421" s="10">
        <v>-2.89341611890414E-2</v>
      </c>
      <c r="M421" s="10">
        <v>-0.14516818647567101</v>
      </c>
      <c r="N421" s="10">
        <v>0.29950970118588999</v>
      </c>
      <c r="O421" s="10">
        <v>-0.13771441087806599</v>
      </c>
      <c r="P421" s="10">
        <v>0.22724030890115601</v>
      </c>
      <c r="Q421" s="10">
        <v>-5.2481966483177697E-2</v>
      </c>
      <c r="R421" s="1" t="s">
        <v>567</v>
      </c>
    </row>
    <row r="422" spans="1:18" x14ac:dyDescent="0.2">
      <c r="A422" s="2" t="s">
        <v>528</v>
      </c>
      <c r="B422" s="10">
        <v>0.187323386968477</v>
      </c>
      <c r="C422" s="10">
        <v>-0.196325582250402</v>
      </c>
      <c r="D422" s="10">
        <v>-0.18662730142433501</v>
      </c>
      <c r="E422" s="10">
        <v>9.1499819723401404E-2</v>
      </c>
      <c r="F422" s="10">
        <v>0.26322092494277599</v>
      </c>
      <c r="G422" s="10">
        <v>0.24085627916562199</v>
      </c>
      <c r="H422" s="10">
        <v>-0.26585654933606401</v>
      </c>
      <c r="I422" s="10">
        <v>2.1988778933873101E-2</v>
      </c>
      <c r="J422" s="10">
        <v>-8.4412976764212305E-2</v>
      </c>
      <c r="K422" s="10">
        <v>-5.4239293863331497E-2</v>
      </c>
      <c r="L422" s="10">
        <v>0.342251433505114</v>
      </c>
      <c r="M422" s="10">
        <v>-0.310198517772316</v>
      </c>
      <c r="N422" s="10">
        <v>-2.2722483770230301E-2</v>
      </c>
      <c r="O422" s="10">
        <v>-0.41248377865570002</v>
      </c>
      <c r="P422" s="10">
        <v>3.5172090003303201E-2</v>
      </c>
      <c r="Q422" s="10">
        <v>6.7371580851054201E-3</v>
      </c>
      <c r="R422" s="1" t="s">
        <v>529</v>
      </c>
    </row>
    <row r="423" spans="1:18" x14ac:dyDescent="0.2">
      <c r="A423" s="2" t="s">
        <v>660</v>
      </c>
      <c r="B423" s="10">
        <v>0.337874756512892</v>
      </c>
      <c r="C423" s="10">
        <v>9.9961077784816901E-2</v>
      </c>
      <c r="D423" s="10">
        <v>0.111219080272367</v>
      </c>
      <c r="E423" s="10">
        <v>-0.16231032860116701</v>
      </c>
      <c r="F423" s="10">
        <v>3.2022639491489799E-2</v>
      </c>
      <c r="G423" s="10">
        <v>0.11288823970728599</v>
      </c>
      <c r="H423" s="10">
        <v>-0.36161211625147099</v>
      </c>
      <c r="I423" s="10">
        <v>6.2963649751196699E-2</v>
      </c>
      <c r="J423" s="10">
        <v>0.123032369162435</v>
      </c>
      <c r="K423" s="10">
        <v>0.17705326701570701</v>
      </c>
      <c r="L423" s="10">
        <v>0.15805269131722399</v>
      </c>
      <c r="M423" s="10">
        <v>-7.9015979199722197E-2</v>
      </c>
      <c r="N423" s="10">
        <v>-0.16229818016837499</v>
      </c>
      <c r="O423" s="10">
        <v>-0.17977709578175499</v>
      </c>
      <c r="P423" s="10">
        <v>-0.14032347463077099</v>
      </c>
      <c r="Q423" s="10">
        <v>0.179016471057938</v>
      </c>
      <c r="R423" s="1" t="s">
        <v>661</v>
      </c>
    </row>
    <row r="424" spans="1:18" x14ac:dyDescent="0.2">
      <c r="A424" s="2" t="s">
        <v>580</v>
      </c>
      <c r="B424" s="10">
        <v>0.28531690021994299</v>
      </c>
      <c r="C424" s="10">
        <v>4.78970993487247E-2</v>
      </c>
      <c r="D424" s="10">
        <v>2.10955049515845E-2</v>
      </c>
      <c r="E424" s="10">
        <v>-0.18230375749740099</v>
      </c>
      <c r="F424" s="10">
        <v>9.9565977288963103E-2</v>
      </c>
      <c r="G424" s="10">
        <v>-9.1607018449304994E-2</v>
      </c>
      <c r="H424" s="10">
        <v>-0.26007759385559398</v>
      </c>
      <c r="I424" s="10">
        <v>-0.176110545928156</v>
      </c>
      <c r="J424" s="10">
        <v>-0.29428697394104703</v>
      </c>
      <c r="K424" s="10">
        <v>-0.21826354176979401</v>
      </c>
      <c r="L424" s="10">
        <v>0.26084834833158999</v>
      </c>
      <c r="M424" s="10">
        <v>-0.35224663882294599</v>
      </c>
      <c r="N424" s="10">
        <v>8.9537587120420703E-2</v>
      </c>
      <c r="O424" s="10">
        <v>-0.55732466724894103</v>
      </c>
      <c r="P424" s="10">
        <v>1.7891945815132999E-2</v>
      </c>
      <c r="Q424" s="10">
        <v>0.33619620360908498</v>
      </c>
      <c r="R424" s="1" t="s">
        <v>581</v>
      </c>
    </row>
    <row r="425" spans="1:18" x14ac:dyDescent="0.2">
      <c r="A425" s="2" t="s">
        <v>736</v>
      </c>
      <c r="B425" s="10">
        <v>-0.23474904564604701</v>
      </c>
      <c r="C425" s="10">
        <v>0.105612071604682</v>
      </c>
      <c r="D425" s="10">
        <v>7.4199227166454898E-2</v>
      </c>
      <c r="E425" s="10">
        <v>-5.4627790615581498E-2</v>
      </c>
      <c r="F425" s="10">
        <v>-0.171694646180129</v>
      </c>
      <c r="G425" s="10">
        <v>-0.324881088504266</v>
      </c>
      <c r="H425" s="10">
        <v>0.32822414488714802</v>
      </c>
      <c r="I425" s="10">
        <v>-0.16565411516225101</v>
      </c>
      <c r="J425" s="10">
        <v>-0.19579245783027899</v>
      </c>
      <c r="K425" s="10">
        <v>-0.215998155067508</v>
      </c>
      <c r="L425" s="10">
        <v>-0.23481553496826901</v>
      </c>
      <c r="M425" s="10">
        <v>9.80431381722872E-2</v>
      </c>
      <c r="N425" s="10">
        <v>0.190797602965007</v>
      </c>
      <c r="O425" s="10">
        <v>0.135141870107438</v>
      </c>
      <c r="P425" s="10">
        <v>8.8006868034869706E-2</v>
      </c>
      <c r="Q425" s="10">
        <v>5.4178254993442899E-2</v>
      </c>
      <c r="R425" s="1" t="s">
        <v>737</v>
      </c>
    </row>
    <row r="426" spans="1:18" x14ac:dyDescent="0.2">
      <c r="A426" s="2" t="s">
        <v>822</v>
      </c>
      <c r="B426" s="10">
        <v>-2.0236441947895499E-2</v>
      </c>
      <c r="C426" s="10">
        <v>0.29887843889934501</v>
      </c>
      <c r="D426" s="10">
        <v>0.287695463662206</v>
      </c>
      <c r="E426" s="10">
        <v>-0.22235344736910301</v>
      </c>
      <c r="F426" s="10">
        <v>-0.29283821025156798</v>
      </c>
      <c r="G426" s="10">
        <v>-0.25919670130912797</v>
      </c>
      <c r="H426" s="10">
        <v>0.110231940114631</v>
      </c>
      <c r="I426" s="10">
        <v>-2.7186381597522499E-2</v>
      </c>
      <c r="J426" s="10">
        <v>0.112868375452901</v>
      </c>
      <c r="K426" s="10">
        <v>0.1145792054179</v>
      </c>
      <c r="L426" s="10">
        <v>-0.30228177561779701</v>
      </c>
      <c r="M426" s="10">
        <v>0.28492709517824499</v>
      </c>
      <c r="N426" s="10">
        <v>-3.44849030645775E-2</v>
      </c>
      <c r="O426" s="10">
        <v>0.32772506809345903</v>
      </c>
      <c r="P426" s="10">
        <v>-0.107790355757827</v>
      </c>
      <c r="Q426" s="10">
        <v>0.135397465923459</v>
      </c>
      <c r="R426" s="1" t="s">
        <v>823</v>
      </c>
    </row>
    <row r="427" spans="1:18" x14ac:dyDescent="0.2">
      <c r="A427" s="2" t="s">
        <v>776</v>
      </c>
      <c r="B427" s="10">
        <v>0.14620503938899501</v>
      </c>
      <c r="C427" s="10">
        <v>0.321860482393239</v>
      </c>
      <c r="D427" s="10">
        <v>0.29800807500360799</v>
      </c>
      <c r="E427" s="10">
        <v>-0.31949343967195398</v>
      </c>
      <c r="F427" s="10">
        <v>-0.23282647699318401</v>
      </c>
      <c r="G427" s="10">
        <v>-0.29237533666452398</v>
      </c>
      <c r="H427" s="10">
        <v>-4.7084532373161903E-2</v>
      </c>
      <c r="I427" s="10">
        <v>-0.112276568220532</v>
      </c>
      <c r="J427" s="10">
        <v>-3.2213257645413898E-2</v>
      </c>
      <c r="K427" s="10">
        <v>1.1460006977874001E-2</v>
      </c>
      <c r="L427" s="10">
        <v>-0.15221786212973201</v>
      </c>
      <c r="M427" s="10">
        <v>9.3626804255802498E-2</v>
      </c>
      <c r="N427" s="10">
        <v>2.0049244158102898E-3</v>
      </c>
      <c r="O427" s="10">
        <v>2.4791428438157501E-2</v>
      </c>
      <c r="P427" s="10">
        <v>-0.10457317982348099</v>
      </c>
      <c r="Q427" s="10">
        <v>0.314077379107919</v>
      </c>
      <c r="R427" s="1" t="s">
        <v>777</v>
      </c>
    </row>
    <row r="428" spans="1:18" x14ac:dyDescent="0.2">
      <c r="A428" s="2" t="s">
        <v>472</v>
      </c>
      <c r="B428" s="10">
        <v>8.2967706171429095E-2</v>
      </c>
      <c r="C428" s="10">
        <v>-0.17581218624102299</v>
      </c>
      <c r="D428" s="10">
        <v>-0.202485598726662</v>
      </c>
      <c r="E428" s="10">
        <v>4.2003197000142399E-2</v>
      </c>
      <c r="F428" s="10">
        <v>0.23551075993491799</v>
      </c>
      <c r="G428" s="10">
        <v>-1.6479385166079101E-2</v>
      </c>
      <c r="H428" s="10">
        <v>-9.2933847113109702E-2</v>
      </c>
      <c r="I428" s="10">
        <v>-0.19368047850728001</v>
      </c>
      <c r="J428" s="10">
        <v>-0.420096893069763</v>
      </c>
      <c r="K428" s="10">
        <v>-0.38009320552815401</v>
      </c>
      <c r="L428" s="10">
        <v>0.32055560260189803</v>
      </c>
      <c r="M428" s="10">
        <v>-0.44730862860134901</v>
      </c>
      <c r="N428" s="10">
        <v>0.20329039700907101</v>
      </c>
      <c r="O428" s="10">
        <v>-0.60803728740293495</v>
      </c>
      <c r="P428" s="10">
        <v>0.160390234340964</v>
      </c>
      <c r="Q428" s="10">
        <v>0.14386432720601899</v>
      </c>
      <c r="R428" s="1" t="s">
        <v>473</v>
      </c>
    </row>
    <row r="429" spans="1:18" x14ac:dyDescent="0.2">
      <c r="A429" s="2" t="s">
        <v>840</v>
      </c>
      <c r="B429" s="10">
        <v>0.318735350977771</v>
      </c>
      <c r="C429" s="10">
        <v>0.31572067075233901</v>
      </c>
      <c r="D429" s="10">
        <v>0.32033762654932502</v>
      </c>
      <c r="E429" s="10">
        <v>-0.31850333069216402</v>
      </c>
      <c r="F429" s="10">
        <v>-0.18271905843824601</v>
      </c>
      <c r="G429" s="10">
        <v>-6.7431384071370407E-2</v>
      </c>
      <c r="H429" s="10">
        <v>-0.279221220185774</v>
      </c>
      <c r="I429" s="10">
        <v>5.2454886896357598E-2</v>
      </c>
      <c r="J429" s="10">
        <v>0.220033141060716</v>
      </c>
      <c r="K429" s="10">
        <v>0.27324220401904598</v>
      </c>
      <c r="L429" s="10">
        <v>-6.7573649748616404E-2</v>
      </c>
      <c r="M429" s="10">
        <v>0.139889996827369</v>
      </c>
      <c r="N429" s="10">
        <v>-0.19480715873340801</v>
      </c>
      <c r="O429" s="10">
        <v>7.6549863130262893E-2</v>
      </c>
      <c r="P429" s="10">
        <v>-0.22207717185553399</v>
      </c>
      <c r="Q429" s="10">
        <v>0.26621891624448502</v>
      </c>
      <c r="R429" s="1" t="s">
        <v>841</v>
      </c>
    </row>
    <row r="430" spans="1:18" x14ac:dyDescent="0.2">
      <c r="A430" s="2" t="s">
        <v>452</v>
      </c>
      <c r="B430" s="10">
        <v>-6.6706102802928005E-2</v>
      </c>
      <c r="C430" s="10">
        <v>-0.35590836592024899</v>
      </c>
      <c r="D430" s="10">
        <v>-0.34912912272843899</v>
      </c>
      <c r="E430" s="10">
        <v>0.28292439414082299</v>
      </c>
      <c r="F430" s="10">
        <v>0.317067539442348</v>
      </c>
      <c r="G430" s="10">
        <v>0.241122425950476</v>
      </c>
      <c r="H430" s="10">
        <v>-2.2429754498329402E-2</v>
      </c>
      <c r="I430" s="10">
        <v>-2.5867993844961201E-3</v>
      </c>
      <c r="J430" s="10">
        <v>-0.18329293005379199</v>
      </c>
      <c r="K430" s="10">
        <v>-0.197278669758122</v>
      </c>
      <c r="L430" s="10">
        <v>0.29803597151687999</v>
      </c>
      <c r="M430" s="10">
        <v>-0.31071295537510801</v>
      </c>
      <c r="N430" s="10">
        <v>9.6020543313219797E-2</v>
      </c>
      <c r="O430" s="10">
        <v>-0.33931486010787998</v>
      </c>
      <c r="P430" s="10">
        <v>0.16426155275575999</v>
      </c>
      <c r="Q430" s="10">
        <v>-0.18252656921418201</v>
      </c>
      <c r="R430" s="1" t="s">
        <v>453</v>
      </c>
    </row>
    <row r="431" spans="1:18" x14ac:dyDescent="0.2">
      <c r="A431" s="2" t="s">
        <v>558</v>
      </c>
      <c r="B431" s="10">
        <v>-0.32787095751032103</v>
      </c>
      <c r="C431" s="10">
        <v>-0.172179357848395</v>
      </c>
      <c r="D431" s="10">
        <v>-0.17158157377299099</v>
      </c>
      <c r="E431" s="10">
        <v>0.23209663131618999</v>
      </c>
      <c r="F431" s="10">
        <v>3.1706626343386099E-2</v>
      </c>
      <c r="G431" s="10">
        <v>4.3325522374711998E-3</v>
      </c>
      <c r="H431" s="10">
        <v>0.31577591720963999</v>
      </c>
      <c r="I431" s="10">
        <v>-1.5024429395120399E-4</v>
      </c>
      <c r="J431" s="10">
        <v>-5.78005815208847E-2</v>
      </c>
      <c r="K431" s="10">
        <v>-0.11881117463613999</v>
      </c>
      <c r="L431" s="10">
        <v>-0.103112126270897</v>
      </c>
      <c r="M431" s="10">
        <v>6.7483031817682698E-2</v>
      </c>
      <c r="N431" s="10">
        <v>0.115783596012993</v>
      </c>
      <c r="O431" s="10">
        <v>0.18367472698050299</v>
      </c>
      <c r="P431" s="10">
        <v>0.13570588904344699</v>
      </c>
      <c r="Q431" s="10">
        <v>-0.25789663874931801</v>
      </c>
      <c r="R431" s="1" t="s">
        <v>559</v>
      </c>
    </row>
    <row r="432" spans="1:18" x14ac:dyDescent="0.2">
      <c r="A432" s="2" t="s">
        <v>786</v>
      </c>
      <c r="B432" s="10">
        <v>9.2164651191834202E-2</v>
      </c>
      <c r="C432" s="10">
        <v>0.31016797924087802</v>
      </c>
      <c r="D432" s="10">
        <v>0.29489553041767802</v>
      </c>
      <c r="E432" s="10">
        <v>-0.27633327685389197</v>
      </c>
      <c r="F432" s="10">
        <v>-0.25260762146054799</v>
      </c>
      <c r="G432" s="10">
        <v>-0.253122943356346</v>
      </c>
      <c r="H432" s="10">
        <v>-3.6642937981602101E-3</v>
      </c>
      <c r="I432" s="10">
        <v>-5.7632305541917499E-2</v>
      </c>
      <c r="J432" s="10">
        <v>5.7362183418427602E-2</v>
      </c>
      <c r="K432" s="10">
        <v>8.3777287545098805E-2</v>
      </c>
      <c r="L432" s="10">
        <v>-0.20749394608538901</v>
      </c>
      <c r="M432" s="10">
        <v>0.180828378842677</v>
      </c>
      <c r="N432" s="10">
        <v>-3.4680436999732903E-2</v>
      </c>
      <c r="O432" s="10">
        <v>0.16102184656346399</v>
      </c>
      <c r="P432" s="10">
        <v>-0.118090681395622</v>
      </c>
      <c r="Q432" s="10">
        <v>0.23074286817791201</v>
      </c>
      <c r="R432" s="1" t="s">
        <v>787</v>
      </c>
    </row>
    <row r="433" spans="1:18" x14ac:dyDescent="0.2">
      <c r="A433" s="2" t="s">
        <v>538</v>
      </c>
      <c r="B433" s="10">
        <v>-0.26474824821639498</v>
      </c>
      <c r="C433" s="10">
        <v>-9.73275534107471E-2</v>
      </c>
      <c r="D433" s="10">
        <v>-0.12626512236361301</v>
      </c>
      <c r="E433" s="10">
        <v>0.101262564870077</v>
      </c>
      <c r="F433" s="10">
        <v>1.3873740920432901E-2</v>
      </c>
      <c r="G433" s="10">
        <v>-0.19279740288921299</v>
      </c>
      <c r="H433" s="10">
        <v>0.308731306116937</v>
      </c>
      <c r="I433" s="10">
        <v>-0.176198369360068</v>
      </c>
      <c r="J433" s="10">
        <v>-0.31609338958470701</v>
      </c>
      <c r="K433" s="10">
        <v>-0.34159165687723497</v>
      </c>
      <c r="L433" s="10">
        <v>-5.4556121933124098E-2</v>
      </c>
      <c r="M433" s="10">
        <v>-9.4860968867997802E-2</v>
      </c>
      <c r="N433" s="10">
        <v>0.252282812349925</v>
      </c>
      <c r="O433" s="10">
        <v>-8.2108246633966597E-2</v>
      </c>
      <c r="P433" s="10">
        <v>0.18491009163225</v>
      </c>
      <c r="Q433" s="10">
        <v>-3.7399686587240903E-2</v>
      </c>
      <c r="R433" s="1" t="s">
        <v>539</v>
      </c>
    </row>
    <row r="434" spans="1:18" x14ac:dyDescent="0.2">
      <c r="A434" s="2" t="s">
        <v>784</v>
      </c>
      <c r="B434" s="10">
        <v>6.8267025210365706E-2</v>
      </c>
      <c r="C434" s="10">
        <v>0.30429302219929</v>
      </c>
      <c r="D434" s="10">
        <v>0.29929026779449602</v>
      </c>
      <c r="E434" s="10">
        <v>-0.24416850097485701</v>
      </c>
      <c r="F434" s="10">
        <v>-0.267153739129461</v>
      </c>
      <c r="G434" s="10">
        <v>-0.19788808395580701</v>
      </c>
      <c r="H434" s="10">
        <v>5.7340522574069004E-3</v>
      </c>
      <c r="I434" s="10">
        <v>6.4412129665094298E-3</v>
      </c>
      <c r="J434" s="10">
        <v>0.16260096584185299</v>
      </c>
      <c r="K434" s="10">
        <v>0.176049611323391</v>
      </c>
      <c r="L434" s="10">
        <v>-0.24711350280675201</v>
      </c>
      <c r="M434" s="10">
        <v>0.26201141639821002</v>
      </c>
      <c r="N434" s="10">
        <v>-8.8803161649192705E-2</v>
      </c>
      <c r="O434" s="10">
        <v>0.283650674242856</v>
      </c>
      <c r="P434" s="10">
        <v>-0.14483119786896101</v>
      </c>
      <c r="Q434" s="10">
        <v>0.15877417777226199</v>
      </c>
      <c r="R434" s="1" t="s">
        <v>785</v>
      </c>
    </row>
    <row r="435" spans="1:18" x14ac:dyDescent="0.2">
      <c r="A435" s="2" t="s">
        <v>432</v>
      </c>
      <c r="B435" s="10">
        <v>-0.21715685279520899</v>
      </c>
      <c r="C435" s="10">
        <v>-0.34131763581663399</v>
      </c>
      <c r="D435" s="10">
        <v>-0.34508941600043602</v>
      </c>
      <c r="E435" s="10">
        <v>0.30340209989110101</v>
      </c>
      <c r="F435" s="10">
        <v>0.24992111742620801</v>
      </c>
      <c r="G435" s="10">
        <v>0.12167977165911301</v>
      </c>
      <c r="H435" s="10">
        <v>0.16097052249919599</v>
      </c>
      <c r="I435" s="10">
        <v>-5.6790186708594897E-2</v>
      </c>
      <c r="J435" s="10">
        <v>-0.250531276846849</v>
      </c>
      <c r="K435" s="10">
        <v>-0.28472421360141298</v>
      </c>
      <c r="L435" s="10">
        <v>0.17949356542890399</v>
      </c>
      <c r="M435" s="10">
        <v>-0.244688671750112</v>
      </c>
      <c r="N435" s="10">
        <v>0.180341600193655</v>
      </c>
      <c r="O435" s="10">
        <v>-0.23206737861030799</v>
      </c>
      <c r="P435" s="10">
        <v>0.21563241834152899</v>
      </c>
      <c r="Q435" s="10">
        <v>-0.21504003332709201</v>
      </c>
      <c r="R435" s="1" t="s">
        <v>433</v>
      </c>
    </row>
    <row r="436" spans="1:18" x14ac:dyDescent="0.2">
      <c r="A436" s="2" t="s">
        <v>788</v>
      </c>
      <c r="B436" s="10">
        <v>0.24826543736715101</v>
      </c>
      <c r="C436" s="10">
        <v>0.28600783625526</v>
      </c>
      <c r="D436" s="10">
        <v>0.27469029190972599</v>
      </c>
      <c r="E436" s="10">
        <v>-0.30491163651514602</v>
      </c>
      <c r="F436" s="10">
        <v>-0.16700543492616801</v>
      </c>
      <c r="G436" s="10">
        <v>-0.16394427882239901</v>
      </c>
      <c r="H436" s="10">
        <v>-0.18570701368805101</v>
      </c>
      <c r="I436" s="10">
        <v>-4.5819490768859897E-2</v>
      </c>
      <c r="J436" s="10">
        <v>4.8957764549131998E-2</v>
      </c>
      <c r="K436" s="10">
        <v>0.102218840259161</v>
      </c>
      <c r="L436" s="10">
        <v>-5.7889099297996897E-2</v>
      </c>
      <c r="M436" s="10">
        <v>5.5049773994669003E-2</v>
      </c>
      <c r="N436" s="10">
        <v>-7.78385091185297E-2</v>
      </c>
      <c r="O436" s="10">
        <v>-3.10870485422385E-2</v>
      </c>
      <c r="P436" s="10">
        <v>-0.14414311077570399</v>
      </c>
      <c r="Q436" s="10">
        <v>0.29952638454660102</v>
      </c>
      <c r="R436" s="1" t="s">
        <v>789</v>
      </c>
    </row>
    <row r="437" spans="1:18" x14ac:dyDescent="0.2">
      <c r="A437" s="2" t="s">
        <v>544</v>
      </c>
      <c r="B437" s="10">
        <v>-0.118630275398682</v>
      </c>
      <c r="C437" s="10">
        <v>-3.5653475256048901E-2</v>
      </c>
      <c r="D437" s="10">
        <v>-7.9738723070001696E-2</v>
      </c>
      <c r="E437" s="10">
        <v>-2.06509012317093E-2</v>
      </c>
      <c r="F437" s="10">
        <v>2.95602529423021E-2</v>
      </c>
      <c r="G437" s="10">
        <v>-0.27128652817044202</v>
      </c>
      <c r="H437" s="10">
        <v>0.18654140677393599</v>
      </c>
      <c r="I437" s="10">
        <v>-0.27011627983412001</v>
      </c>
      <c r="J437" s="10">
        <v>-0.45360132042578399</v>
      </c>
      <c r="K437" s="10">
        <v>-0.43944663210525498</v>
      </c>
      <c r="L437" s="10">
        <v>4.3702054744517202E-2</v>
      </c>
      <c r="M437" s="10">
        <v>-0.24206571169657101</v>
      </c>
      <c r="N437" s="10">
        <v>0.29358497671085798</v>
      </c>
      <c r="O437" s="10">
        <v>-0.330294869644914</v>
      </c>
      <c r="P437" s="10">
        <v>0.18037724059766899</v>
      </c>
      <c r="Q437" s="10">
        <v>0.153341020297312</v>
      </c>
      <c r="R437" s="1" t="s">
        <v>545</v>
      </c>
    </row>
    <row r="438" spans="1:18" x14ac:dyDescent="0.2">
      <c r="A438" s="2" t="s">
        <v>584</v>
      </c>
      <c r="B438" s="10">
        <v>-6.0616482489693403E-2</v>
      </c>
      <c r="C438" s="10">
        <v>-0.18136689428472699</v>
      </c>
      <c r="D438" s="10">
        <v>-0.14707848097736501</v>
      </c>
      <c r="E438" s="10">
        <v>0.21316832513787701</v>
      </c>
      <c r="F438" s="10">
        <v>0.119445489575736</v>
      </c>
      <c r="G438" s="10">
        <v>0.29239962243226503</v>
      </c>
      <c r="H438" s="10">
        <v>-2.82461655911239E-2</v>
      </c>
      <c r="I438" s="10">
        <v>0.19076055594121599</v>
      </c>
      <c r="J438" s="10">
        <v>0.226838203866149</v>
      </c>
      <c r="K438" s="10">
        <v>0.189184000493205</v>
      </c>
      <c r="L438" s="10">
        <v>5.3244110849254601E-2</v>
      </c>
      <c r="M438" s="10">
        <v>6.9702993210456601E-2</v>
      </c>
      <c r="N438" s="10">
        <v>-0.12787911662415299</v>
      </c>
      <c r="O438" s="10">
        <v>0.16245271385642901</v>
      </c>
      <c r="P438" s="10">
        <v>-1.2536028161586501E-2</v>
      </c>
      <c r="Q438" s="10">
        <v>-0.27581865405953498</v>
      </c>
      <c r="R438" s="1" t="s">
        <v>585</v>
      </c>
    </row>
    <row r="439" spans="1:18" x14ac:dyDescent="0.2">
      <c r="A439" s="2" t="s">
        <v>454</v>
      </c>
      <c r="B439" s="10">
        <v>-0.14995142648075899</v>
      </c>
      <c r="C439" s="10">
        <v>-0.33696428778915199</v>
      </c>
      <c r="D439" s="10">
        <v>-0.35715362180948401</v>
      </c>
      <c r="E439" s="10">
        <v>0.24562586855809601</v>
      </c>
      <c r="F439" s="10">
        <v>0.29035979731216199</v>
      </c>
      <c r="G439" s="10">
        <v>4.60455526077986E-2</v>
      </c>
      <c r="H439" s="10">
        <v>0.11308617364664</v>
      </c>
      <c r="I439" s="10">
        <v>-0.16164027300973299</v>
      </c>
      <c r="J439" s="10">
        <v>-0.42824865359222197</v>
      </c>
      <c r="K439" s="10">
        <v>-0.43611219760299902</v>
      </c>
      <c r="L439" s="10">
        <v>0.27300610982137802</v>
      </c>
      <c r="M439" s="10">
        <v>-0.40340009650464798</v>
      </c>
      <c r="N439" s="10">
        <v>0.26336585793282202</v>
      </c>
      <c r="O439" s="10">
        <v>-0.47174455323938802</v>
      </c>
      <c r="P439" s="10">
        <v>0.25620746503596398</v>
      </c>
      <c r="Q439" s="10">
        <v>-8.3408899472559195E-2</v>
      </c>
      <c r="R439" s="1" t="s">
        <v>455</v>
      </c>
    </row>
    <row r="440" spans="1:18" x14ac:dyDescent="0.2">
      <c r="A440" s="2" t="s">
        <v>532</v>
      </c>
      <c r="B440" s="10">
        <v>-8.1655409994046996E-2</v>
      </c>
      <c r="C440" s="10">
        <v>-0.33576484876497698</v>
      </c>
      <c r="D440" s="10">
        <v>-0.32101949798558499</v>
      </c>
      <c r="E440" s="10">
        <v>0.289507527827083</v>
      </c>
      <c r="F440" s="10">
        <v>0.28286902127666802</v>
      </c>
      <c r="G440" s="10">
        <v>0.26961196863510301</v>
      </c>
      <c r="H440" s="10">
        <v>-1.31459530354742E-2</v>
      </c>
      <c r="I440" s="10">
        <v>5.0262870952629497E-2</v>
      </c>
      <c r="J440" s="10">
        <v>-8.3927506881471506E-2</v>
      </c>
      <c r="K440" s="10">
        <v>-0.107587746471109</v>
      </c>
      <c r="L440" s="10">
        <v>0.24456847098394799</v>
      </c>
      <c r="M440" s="10">
        <v>-0.22218952638619399</v>
      </c>
      <c r="N440" s="10">
        <v>4.4791183647655997E-2</v>
      </c>
      <c r="O440" s="10">
        <v>-0.21472238337460001</v>
      </c>
      <c r="P440" s="10">
        <v>0.13075268652545599</v>
      </c>
      <c r="Q440" s="10">
        <v>-0.228869403201232</v>
      </c>
      <c r="R440" s="1" t="s">
        <v>533</v>
      </c>
    </row>
    <row r="441" spans="1:18" x14ac:dyDescent="0.2">
      <c r="A441" s="2" t="s">
        <v>636</v>
      </c>
      <c r="B441" s="10">
        <v>0.25959174298675902</v>
      </c>
      <c r="C441" s="10">
        <v>8.4982847959583593E-2</v>
      </c>
      <c r="D441" s="10">
        <v>6.6636250716582204E-2</v>
      </c>
      <c r="E441" s="10">
        <v>-0.182870346280642</v>
      </c>
      <c r="F441" s="10">
        <v>4.3590189620932397E-2</v>
      </c>
      <c r="G441" s="10">
        <v>-7.4473038255185101E-2</v>
      </c>
      <c r="H441" s="10">
        <v>-0.23570631782073401</v>
      </c>
      <c r="I441" s="10">
        <v>-0.11728984464032401</v>
      </c>
      <c r="J441" s="10">
        <v>-0.17515499582372801</v>
      </c>
      <c r="K441" s="10">
        <v>-0.111474578510168</v>
      </c>
      <c r="L441" s="10">
        <v>0.17921683114651901</v>
      </c>
      <c r="M441" s="10">
        <v>-0.23236080521379601</v>
      </c>
      <c r="N441" s="10">
        <v>3.1483093798803902E-2</v>
      </c>
      <c r="O441" s="10">
        <v>-0.390984779945864</v>
      </c>
      <c r="P441" s="10">
        <v>-2.38403866466005E-2</v>
      </c>
      <c r="Q441" s="10">
        <v>0.28548009582191403</v>
      </c>
      <c r="R441" s="1" t="s">
        <v>637</v>
      </c>
    </row>
    <row r="442" spans="1:18" x14ac:dyDescent="0.2">
      <c r="A442" s="2" t="s">
        <v>642</v>
      </c>
      <c r="B442" s="10">
        <v>0.28489621060870202</v>
      </c>
      <c r="C442" s="10">
        <v>5.0470784305431303E-2</v>
      </c>
      <c r="D442" s="10">
        <v>6.17530718000791E-2</v>
      </c>
      <c r="E442" s="10">
        <v>-0.109904894735097</v>
      </c>
      <c r="F442" s="10">
        <v>5.8645374836219802E-2</v>
      </c>
      <c r="G442" s="10">
        <v>0.126794798743814</v>
      </c>
      <c r="H442" s="10">
        <v>-0.31566462278775098</v>
      </c>
      <c r="I442" s="10">
        <v>5.95425325876155E-2</v>
      </c>
      <c r="J442" s="10">
        <v>9.6777442231609501E-2</v>
      </c>
      <c r="K442" s="10">
        <v>0.14126444841623201</v>
      </c>
      <c r="L442" s="10">
        <v>0.16421697076448499</v>
      </c>
      <c r="M442" s="10">
        <v>-9.3521854681205094E-2</v>
      </c>
      <c r="N442" s="10">
        <v>-0.135621620885126</v>
      </c>
      <c r="O442" s="10">
        <v>-0.180641966889799</v>
      </c>
      <c r="P442" s="10">
        <v>-0.10746610291307999</v>
      </c>
      <c r="Q442" s="10">
        <v>0.13137546147128301</v>
      </c>
      <c r="R442" s="1" t="s">
        <v>643</v>
      </c>
    </row>
    <row r="443" spans="1:18" x14ac:dyDescent="0.2">
      <c r="A443" s="2" t="s">
        <v>984</v>
      </c>
      <c r="B443" s="10">
        <v>0.103074036190099</v>
      </c>
      <c r="C443" s="10">
        <v>-4.15713183622528E-2</v>
      </c>
      <c r="D443" s="10">
        <v>-8.8501685640574694E-3</v>
      </c>
      <c r="E443" s="10">
        <v>5.7453555006125E-2</v>
      </c>
      <c r="F443" s="10">
        <v>5.1655207060509099E-2</v>
      </c>
      <c r="G443" s="10">
        <v>0.24905290863959201</v>
      </c>
      <c r="H443" s="10">
        <v>-0.17113057045584501</v>
      </c>
      <c r="I443" s="10">
        <v>0.190326310250822</v>
      </c>
      <c r="J443" s="10">
        <v>0.28292258790277502</v>
      </c>
      <c r="K443" s="10">
        <v>0.27611730313702298</v>
      </c>
      <c r="L443" s="10">
        <v>5.1574410697028901E-2</v>
      </c>
      <c r="M443" s="10">
        <v>8.9425979335794006E-2</v>
      </c>
      <c r="N443" s="10">
        <v>-0.196947389619823</v>
      </c>
      <c r="O443" s="10">
        <v>0.132464108218906</v>
      </c>
      <c r="P443" s="10">
        <v>-0.10271897385963299</v>
      </c>
      <c r="Q443" s="10">
        <v>-0.124424387939463</v>
      </c>
      <c r="R443" s="1" t="s">
        <v>985</v>
      </c>
    </row>
    <row r="444" spans="1:18" x14ac:dyDescent="0.2">
      <c r="A444" s="2" t="s">
        <v>690</v>
      </c>
      <c r="B444" s="10">
        <v>0.25487035222910998</v>
      </c>
      <c r="C444" s="10">
        <v>0.138073074659676</v>
      </c>
      <c r="D444" s="10">
        <v>0.123316001929122</v>
      </c>
      <c r="E444" s="10">
        <v>-0.21114367398765399</v>
      </c>
      <c r="F444" s="10">
        <v>-1.44939596778307E-2</v>
      </c>
      <c r="G444" s="10">
        <v>-8.8649612974860598E-2</v>
      </c>
      <c r="H444" s="10">
        <v>-0.223191876795379</v>
      </c>
      <c r="I444" s="10">
        <v>-8.7603974866998002E-2</v>
      </c>
      <c r="J444" s="10">
        <v>-9.7920466998827602E-2</v>
      </c>
      <c r="K444" s="10">
        <v>-3.8752328607675399E-2</v>
      </c>
      <c r="L444" s="10">
        <v>0.110852976891578</v>
      </c>
      <c r="M444" s="10">
        <v>-0.143451935151785</v>
      </c>
      <c r="N444" s="10">
        <v>-7.2846781217402101E-3</v>
      </c>
      <c r="O444" s="10">
        <v>-0.27679020186085301</v>
      </c>
      <c r="P444" s="10">
        <v>-6.0984273935918203E-2</v>
      </c>
      <c r="Q444" s="10">
        <v>0.27876874461816997</v>
      </c>
      <c r="R444" s="1" t="s">
        <v>691</v>
      </c>
    </row>
    <row r="445" spans="1:18" x14ac:dyDescent="0.2">
      <c r="A445" s="2" t="s">
        <v>582</v>
      </c>
      <c r="B445" s="10">
        <v>0.27115636605927601</v>
      </c>
      <c r="C445" s="10">
        <v>4.3515520633517497E-2</v>
      </c>
      <c r="D445" s="10">
        <v>3.7477346776474997E-2</v>
      </c>
      <c r="E445" s="10">
        <v>-0.13408229873715899</v>
      </c>
      <c r="F445" s="10">
        <v>7.71146448582542E-2</v>
      </c>
      <c r="G445" s="10">
        <v>2.6540719598240801E-2</v>
      </c>
      <c r="H445" s="10">
        <v>-0.27656240671854898</v>
      </c>
      <c r="I445" s="10">
        <v>-4.7586788261516702E-2</v>
      </c>
      <c r="J445" s="10">
        <v>-8.2650138224761097E-2</v>
      </c>
      <c r="K445" s="10">
        <v>-2.641051544465E-2</v>
      </c>
      <c r="L445" s="10">
        <v>0.202245619281093</v>
      </c>
      <c r="M445" s="10">
        <v>-0.20673111906864899</v>
      </c>
      <c r="N445" s="10">
        <v>-2.8683394641643298E-2</v>
      </c>
      <c r="O445" s="10">
        <v>-0.34229238673383799</v>
      </c>
      <c r="P445" s="10">
        <v>-4.53602469199261E-2</v>
      </c>
      <c r="Q445" s="10">
        <v>0.21415573545146799</v>
      </c>
      <c r="R445" s="1" t="s">
        <v>583</v>
      </c>
    </row>
    <row r="446" spans="1:18" x14ac:dyDescent="0.2">
      <c r="A446" s="2" t="s">
        <v>800</v>
      </c>
      <c r="B446" s="10">
        <v>0.212003621653619</v>
      </c>
      <c r="C446" s="10">
        <v>0.242386397710637</v>
      </c>
      <c r="D446" s="10">
        <v>0.25230783602179102</v>
      </c>
      <c r="E446" s="10">
        <v>-0.22101490991486999</v>
      </c>
      <c r="F446" s="10">
        <v>-0.16043115568990299</v>
      </c>
      <c r="G446" s="10">
        <v>-2.5613526924849701E-2</v>
      </c>
      <c r="H446" s="10">
        <v>-0.18816474052394799</v>
      </c>
      <c r="I446" s="10">
        <v>8.1620974651961498E-2</v>
      </c>
      <c r="J446" s="10">
        <v>0.24051559537695799</v>
      </c>
      <c r="K446" s="10">
        <v>0.26985870049780702</v>
      </c>
      <c r="L446" s="10">
        <v>-9.5630161895119206E-2</v>
      </c>
      <c r="M446" s="10">
        <v>0.17624765847787799</v>
      </c>
      <c r="N446" s="10">
        <v>-0.18120083214240801</v>
      </c>
      <c r="O446" s="10">
        <v>0.16253611583879399</v>
      </c>
      <c r="P446" s="10">
        <v>-0.18602919311225699</v>
      </c>
      <c r="Q446" s="10">
        <v>0.149645592478371</v>
      </c>
      <c r="R446" s="1" t="s">
        <v>801</v>
      </c>
    </row>
    <row r="447" spans="1:18" x14ac:dyDescent="0.2">
      <c r="A447" s="2" t="s">
        <v>520</v>
      </c>
      <c r="B447" s="10">
        <v>-0.22571359919869199</v>
      </c>
      <c r="C447" s="10">
        <v>-7.9259159014263295E-2</v>
      </c>
      <c r="D447" s="10">
        <v>-0.103856349687933</v>
      </c>
      <c r="E447" s="10">
        <v>8.3894479841862393E-2</v>
      </c>
      <c r="F447" s="10">
        <v>8.07732957377277E-3</v>
      </c>
      <c r="G447" s="10">
        <v>-0.16628251767605001</v>
      </c>
      <c r="H447" s="10">
        <v>0.263991572422206</v>
      </c>
      <c r="I447" s="10">
        <v>-0.14925737439112099</v>
      </c>
      <c r="J447" s="10">
        <v>-0.265958515109532</v>
      </c>
      <c r="K447" s="10">
        <v>-0.28780363223223698</v>
      </c>
      <c r="L447" s="10">
        <v>-5.0580019821738403E-2</v>
      </c>
      <c r="M447" s="10">
        <v>-7.6102495877302098E-2</v>
      </c>
      <c r="N447" s="10">
        <v>0.21335713637339099</v>
      </c>
      <c r="O447" s="10">
        <v>-6.4160206258095501E-2</v>
      </c>
      <c r="P447" s="10">
        <v>0.15557118136384701</v>
      </c>
      <c r="Q447" s="10">
        <v>-3.1192151841025799E-2</v>
      </c>
      <c r="R447" s="1" t="s">
        <v>521</v>
      </c>
    </row>
    <row r="448" spans="1:18" x14ac:dyDescent="0.2">
      <c r="A448" s="2" t="s">
        <v>698</v>
      </c>
      <c r="B448" s="10">
        <v>1.23682062165873E-2</v>
      </c>
      <c r="C448" s="10">
        <v>0.26395127786154798</v>
      </c>
      <c r="D448" s="10">
        <v>0.24734367908220301</v>
      </c>
      <c r="E448" s="10">
        <v>-0.21973126009458599</v>
      </c>
      <c r="F448" s="10">
        <v>-0.23914189461536201</v>
      </c>
      <c r="G448" s="10">
        <v>-0.25791660008279499</v>
      </c>
      <c r="H448" s="10">
        <v>7.4359744153842097E-2</v>
      </c>
      <c r="I448" s="10">
        <v>-6.7403140896518998E-2</v>
      </c>
      <c r="J448" s="10">
        <v>2.4949677645621601E-2</v>
      </c>
      <c r="K448" s="10">
        <v>3.77905925114198E-2</v>
      </c>
      <c r="L448" s="10">
        <v>-0.22444399025058101</v>
      </c>
      <c r="M448" s="10">
        <v>0.18236152786106799</v>
      </c>
      <c r="N448" s="10">
        <v>3.7214752012943398E-3</v>
      </c>
      <c r="O448" s="10">
        <v>0.185300453543707</v>
      </c>
      <c r="P448" s="10">
        <v>-7.8107891307144198E-2</v>
      </c>
      <c r="Q448" s="10">
        <v>0.17469343899912301</v>
      </c>
      <c r="R448" s="1" t="s">
        <v>699</v>
      </c>
    </row>
    <row r="449" spans="1:18" x14ac:dyDescent="0.2">
      <c r="A449" s="2" t="s">
        <v>568</v>
      </c>
      <c r="B449" s="10">
        <v>5.4275963368099103E-2</v>
      </c>
      <c r="C449" s="10">
        <v>-2.0879717901040201E-3</v>
      </c>
      <c r="D449" s="10">
        <v>-4.4051410313415598E-2</v>
      </c>
      <c r="E449" s="10">
        <v>-9.8577632587674699E-2</v>
      </c>
      <c r="F449" s="10">
        <v>6.6990923078346906E-2</v>
      </c>
      <c r="G449" s="10">
        <v>-0.223496103484498</v>
      </c>
      <c r="H449" s="10">
        <v>2.6942725715066698E-3</v>
      </c>
      <c r="I449" s="10">
        <v>-0.26277352888629801</v>
      </c>
      <c r="J449" s="10">
        <v>-0.44095091321839802</v>
      </c>
      <c r="K449" s="10">
        <v>-0.39593325922255301</v>
      </c>
      <c r="L449" s="10">
        <v>0.151911644846002</v>
      </c>
      <c r="M449" s="10">
        <v>-0.32714387467030198</v>
      </c>
      <c r="N449" s="10">
        <v>0.23809010770898401</v>
      </c>
      <c r="O449" s="10">
        <v>-0.48212165542958901</v>
      </c>
      <c r="P449" s="10">
        <v>0.129112377806643</v>
      </c>
      <c r="Q449" s="10">
        <v>0.25941090043527698</v>
      </c>
      <c r="R449" s="1" t="s">
        <v>569</v>
      </c>
    </row>
    <row r="450" spans="1:18" x14ac:dyDescent="0.2">
      <c r="A450" s="2" t="s">
        <v>514</v>
      </c>
      <c r="B450" s="10">
        <v>-2.5424547853251201E-2</v>
      </c>
      <c r="C450" s="10">
        <v>-0.175080441065536</v>
      </c>
      <c r="D450" s="10">
        <v>-0.20779578869322601</v>
      </c>
      <c r="E450" s="10">
        <v>6.6578013569457098E-2</v>
      </c>
      <c r="F450" s="10">
        <v>0.19524178519031199</v>
      </c>
      <c r="G450" s="10">
        <v>-8.7366972281737398E-2</v>
      </c>
      <c r="H450" s="10">
        <v>3.4536676067258298E-2</v>
      </c>
      <c r="I450" s="10">
        <v>-0.2244281283472</v>
      </c>
      <c r="J450" s="10">
        <v>-0.45990781605856101</v>
      </c>
      <c r="K450" s="10">
        <v>-0.435629762563359</v>
      </c>
      <c r="L450" s="10">
        <v>0.241541533532836</v>
      </c>
      <c r="M450" s="10">
        <v>-0.40053128960735901</v>
      </c>
      <c r="N450" s="10">
        <v>0.25825670116674099</v>
      </c>
      <c r="O450" s="10">
        <v>-0.52897884637613002</v>
      </c>
      <c r="P450" s="10">
        <v>0.19714274639057</v>
      </c>
      <c r="Q450" s="10">
        <v>0.109162219518708</v>
      </c>
      <c r="R450" s="1" t="s">
        <v>515</v>
      </c>
    </row>
    <row r="451" spans="1:18" x14ac:dyDescent="0.2">
      <c r="A451" s="2" t="s">
        <v>758</v>
      </c>
      <c r="B451" s="10">
        <v>0.25059963437904498</v>
      </c>
      <c r="C451" s="10">
        <v>0.13334872487555299</v>
      </c>
      <c r="D451" s="10">
        <v>0.14126976655259599</v>
      </c>
      <c r="E451" s="10">
        <v>-0.16232207440596499</v>
      </c>
      <c r="F451" s="10">
        <v>-3.4365718430689501E-2</v>
      </c>
      <c r="G451" s="10">
        <v>4.40212774258531E-2</v>
      </c>
      <c r="H451" s="10">
        <v>-0.25340178586703899</v>
      </c>
      <c r="I451" s="10">
        <v>5.2110703403944698E-2</v>
      </c>
      <c r="J451" s="10">
        <v>0.13107125342952899</v>
      </c>
      <c r="K451" s="10">
        <v>0.170768759748785</v>
      </c>
      <c r="L451" s="10">
        <v>5.6397829896862497E-2</v>
      </c>
      <c r="M451" s="10">
        <v>6.6225705378095802E-3</v>
      </c>
      <c r="N451" s="10">
        <v>-0.138456244590101</v>
      </c>
      <c r="O451" s="10">
        <v>-5.6011827585545002E-2</v>
      </c>
      <c r="P451" s="10">
        <v>-0.13189841931812099</v>
      </c>
      <c r="Q451" s="10">
        <v>0.15246318910505599</v>
      </c>
      <c r="R451" s="1" t="s">
        <v>759</v>
      </c>
    </row>
    <row r="452" spans="1:18" x14ac:dyDescent="0.2">
      <c r="A452" s="2" t="s">
        <v>724</v>
      </c>
      <c r="B452" s="10">
        <v>5.6609352425374897E-2</v>
      </c>
      <c r="C452" s="10">
        <v>0.233450027055839</v>
      </c>
      <c r="D452" s="10">
        <v>0.20818263503877199</v>
      </c>
      <c r="E452" s="10">
        <v>-0.23042529166967901</v>
      </c>
      <c r="F452" s="10">
        <v>-0.181681136500915</v>
      </c>
      <c r="G452" s="10">
        <v>-0.27431029547642</v>
      </c>
      <c r="H452" s="10">
        <v>3.1658983641117397E-2</v>
      </c>
      <c r="I452" s="10">
        <v>-0.12769937343740201</v>
      </c>
      <c r="J452" s="10">
        <v>-9.5008814702932903E-2</v>
      </c>
      <c r="K452" s="10">
        <v>-6.6199926010767504E-2</v>
      </c>
      <c r="L452" s="10">
        <v>-0.13328824442387899</v>
      </c>
      <c r="M452" s="10">
        <v>5.3906799396162601E-2</v>
      </c>
      <c r="N452" s="10">
        <v>5.73373506400571E-2</v>
      </c>
      <c r="O452" s="10">
        <v>2.5922227033922502E-3</v>
      </c>
      <c r="P452" s="10">
        <v>-4.1932590500440202E-2</v>
      </c>
      <c r="Q452" s="10">
        <v>0.23997473808896899</v>
      </c>
      <c r="R452" s="1" t="s">
        <v>725</v>
      </c>
    </row>
    <row r="453" spans="1:18" x14ac:dyDescent="0.2">
      <c r="A453" s="2" t="s">
        <v>710</v>
      </c>
      <c r="B453" s="10">
        <v>-0.15029356226195001</v>
      </c>
      <c r="C453" s="10">
        <v>8.6510750572357506E-2</v>
      </c>
      <c r="D453" s="10">
        <v>5.3846802385826398E-2</v>
      </c>
      <c r="E453" s="10">
        <v>-7.2495952632494698E-2</v>
      </c>
      <c r="F453" s="10">
        <v>-0.116017519662619</v>
      </c>
      <c r="G453" s="10">
        <v>-0.29244319976545902</v>
      </c>
      <c r="H453" s="10">
        <v>0.233335547576</v>
      </c>
      <c r="I453" s="10">
        <v>-0.181032102058335</v>
      </c>
      <c r="J453" s="10">
        <v>-0.23948137858476401</v>
      </c>
      <c r="K453" s="10">
        <v>-0.24229095851644999</v>
      </c>
      <c r="L453" s="10">
        <v>-0.13924025794794601</v>
      </c>
      <c r="M453" s="10">
        <v>3.1457550134949701E-4</v>
      </c>
      <c r="N453" s="10">
        <v>0.18952071419421601</v>
      </c>
      <c r="O453" s="10">
        <v>-1.02731748211005E-2</v>
      </c>
      <c r="P453" s="10">
        <v>8.7941789244322499E-2</v>
      </c>
      <c r="Q453" s="10">
        <v>0.107903104507766</v>
      </c>
      <c r="R453" s="1" t="s">
        <v>711</v>
      </c>
    </row>
    <row r="454" spans="1:18" x14ac:dyDescent="0.2">
      <c r="A454" s="2" t="s">
        <v>738</v>
      </c>
      <c r="B454" s="10">
        <v>-0.16300636405939101</v>
      </c>
      <c r="C454" s="10">
        <v>8.4391377635240905E-2</v>
      </c>
      <c r="D454" s="10">
        <v>6.0947623886273603E-2</v>
      </c>
      <c r="E454" s="10">
        <v>-4.8779196125193103E-2</v>
      </c>
      <c r="F454" s="10">
        <v>-0.128518651600809</v>
      </c>
      <c r="G454" s="10">
        <v>-0.24197353044116601</v>
      </c>
      <c r="H454" s="10">
        <v>0.23298605724831301</v>
      </c>
      <c r="I454" s="10">
        <v>-0.123599521921663</v>
      </c>
      <c r="J454" s="10">
        <v>-0.144365251254511</v>
      </c>
      <c r="K454" s="10">
        <v>-0.157184966462772</v>
      </c>
      <c r="L454" s="10">
        <v>-0.17059982879820201</v>
      </c>
      <c r="M454" s="10">
        <v>6.9856973771835099E-2</v>
      </c>
      <c r="N454" s="10">
        <v>0.13824753165135101</v>
      </c>
      <c r="O454" s="10">
        <v>9.3104866235552503E-2</v>
      </c>
      <c r="P454" s="10">
        <v>6.0972095120416098E-2</v>
      </c>
      <c r="Q454" s="10">
        <v>4.9658627481912403E-2</v>
      </c>
      <c r="R454" s="1" t="s">
        <v>739</v>
      </c>
    </row>
    <row r="455" spans="1:18" x14ac:dyDescent="0.2">
      <c r="A455" s="2" t="s">
        <v>626</v>
      </c>
      <c r="B455" s="10">
        <v>-8.1681968108656897E-3</v>
      </c>
      <c r="C455" s="10">
        <v>-0.167411049899202</v>
      </c>
      <c r="D455" s="10">
        <v>-0.144890045097084</v>
      </c>
      <c r="E455" s="10">
        <v>0.16278083444215999</v>
      </c>
      <c r="F455" s="10">
        <v>0.13951575660763399</v>
      </c>
      <c r="G455" s="10">
        <v>0.232776483444006</v>
      </c>
      <c r="H455" s="10">
        <v>-6.4644830331445996E-2</v>
      </c>
      <c r="I455" s="10">
        <v>0.116827930829046</v>
      </c>
      <c r="J455" s="10">
        <v>0.10670367658822701</v>
      </c>
      <c r="K455" s="10">
        <v>8.8606000497495202E-2</v>
      </c>
      <c r="L455" s="10">
        <v>0.11261942374529001</v>
      </c>
      <c r="M455" s="10">
        <v>-3.5003441579125001E-2</v>
      </c>
      <c r="N455" s="10">
        <v>-7.2916963246563701E-2</v>
      </c>
      <c r="O455" s="10">
        <v>1.6793357056650601E-4</v>
      </c>
      <c r="P455" s="10">
        <v>1.0511574867581299E-2</v>
      </c>
      <c r="Q455" s="10">
        <v>-0.17562738508231199</v>
      </c>
      <c r="R455" s="1" t="s">
        <v>627</v>
      </c>
    </row>
    <row r="456" spans="1:18" x14ac:dyDescent="0.2">
      <c r="A456" s="2" t="s">
        <v>720</v>
      </c>
      <c r="B456" s="10">
        <v>-0.122520683328046</v>
      </c>
      <c r="C456" s="10">
        <v>0.20318948491826999</v>
      </c>
      <c r="D456" s="10">
        <v>0.17006309714706999</v>
      </c>
      <c r="E456" s="10">
        <v>-0.16383243824115401</v>
      </c>
      <c r="F456" s="10">
        <v>-0.21924401459113099</v>
      </c>
      <c r="G456" s="10">
        <v>-0.359383016861819</v>
      </c>
      <c r="H456" s="10">
        <v>0.23162576984730701</v>
      </c>
      <c r="I456" s="10">
        <v>-0.16966377735745999</v>
      </c>
      <c r="J456" s="10">
        <v>-0.16257548274463099</v>
      </c>
      <c r="K456" s="10">
        <v>-0.16112464412233299</v>
      </c>
      <c r="L456" s="10">
        <v>-0.236200095446467</v>
      </c>
      <c r="M456" s="10">
        <v>0.109271610782864</v>
      </c>
      <c r="N456" s="10">
        <v>0.14660493787409901</v>
      </c>
      <c r="O456" s="10">
        <v>0.110713797385795</v>
      </c>
      <c r="P456" s="10">
        <v>2.7404830282580599E-2</v>
      </c>
      <c r="Q456" s="10">
        <v>0.16192929299046099</v>
      </c>
      <c r="R456" s="1" t="s">
        <v>721</v>
      </c>
    </row>
    <row r="457" spans="1:18" x14ac:dyDescent="0.2">
      <c r="A457" s="2" t="s">
        <v>752</v>
      </c>
      <c r="B457" s="10">
        <v>-9.6597314313851698E-2</v>
      </c>
      <c r="C457" s="10">
        <v>0.21508460271087701</v>
      </c>
      <c r="D457" s="10">
        <v>0.173775775425863</v>
      </c>
      <c r="E457" s="10">
        <v>-0.19680680096629</v>
      </c>
      <c r="F457" s="10">
        <v>-0.21189204644246001</v>
      </c>
      <c r="G457" s="10">
        <v>-0.405673492334852</v>
      </c>
      <c r="H457" s="10">
        <v>0.21835125849568901</v>
      </c>
      <c r="I457" s="10">
        <v>-0.220143959398479</v>
      </c>
      <c r="J457" s="10">
        <v>-0.242396189014596</v>
      </c>
      <c r="K457" s="10">
        <v>-0.229387826494722</v>
      </c>
      <c r="L457" s="10">
        <v>-0.20626161753071401</v>
      </c>
      <c r="M457" s="10">
        <v>4.7396760030964102E-2</v>
      </c>
      <c r="N457" s="10">
        <v>0.18597014293852501</v>
      </c>
      <c r="O457" s="10">
        <v>1.42321094716588E-2</v>
      </c>
      <c r="P457" s="10">
        <v>4.4044283267777103E-2</v>
      </c>
      <c r="Q457" s="10">
        <v>0.22567337035840401</v>
      </c>
      <c r="R457" s="1" t="s">
        <v>753</v>
      </c>
    </row>
    <row r="458" spans="1:18" x14ac:dyDescent="0.2">
      <c r="A458" s="2" t="s">
        <v>546</v>
      </c>
      <c r="B458" s="10">
        <v>-0.11039321776363201</v>
      </c>
      <c r="C458" s="10">
        <v>-0.26626374234760097</v>
      </c>
      <c r="D458" s="10">
        <v>-0.26650357380353601</v>
      </c>
      <c r="E458" s="10">
        <v>0.22188881899648699</v>
      </c>
      <c r="F458" s="10">
        <v>0.21708316136932301</v>
      </c>
      <c r="G458" s="10">
        <v>0.12987336700593999</v>
      </c>
      <c r="H458" s="10">
        <v>5.7143620375899103E-2</v>
      </c>
      <c r="I458" s="10">
        <v>-3.11336776877493E-2</v>
      </c>
      <c r="J458" s="10">
        <v>-0.17946439446891399</v>
      </c>
      <c r="K458" s="10">
        <v>-0.19709760550126701</v>
      </c>
      <c r="L458" s="10">
        <v>0.18406720739570001</v>
      </c>
      <c r="M458" s="10">
        <v>-0.21982777011814</v>
      </c>
      <c r="N458" s="10">
        <v>0.11407846976269199</v>
      </c>
      <c r="O458" s="10">
        <v>-0.22927201093437299</v>
      </c>
      <c r="P458" s="10">
        <v>0.149923422833494</v>
      </c>
      <c r="Q458" s="10">
        <v>-0.14558030223655899</v>
      </c>
      <c r="R458" s="1" t="s">
        <v>547</v>
      </c>
    </row>
    <row r="459" spans="1:18" x14ac:dyDescent="0.2">
      <c r="A459" s="2" t="s">
        <v>632</v>
      </c>
      <c r="B459" s="10">
        <v>-0.180769518642453</v>
      </c>
      <c r="C459" s="10">
        <v>1.40204377520183E-2</v>
      </c>
      <c r="D459" s="10">
        <v>1.1114002693311099E-3</v>
      </c>
      <c r="E459" s="10">
        <v>2.6590880800706599E-2</v>
      </c>
      <c r="F459" s="10">
        <v>-7.6973861687906805E-2</v>
      </c>
      <c r="G459" s="10">
        <v>-0.142645236050158</v>
      </c>
      <c r="H459" s="10">
        <v>0.21986395164820999</v>
      </c>
      <c r="I459" s="10">
        <v>-6.7036271732847305E-2</v>
      </c>
      <c r="J459" s="10">
        <v>-8.5776781643392003E-2</v>
      </c>
      <c r="K459" s="10">
        <v>-0.109821982732212</v>
      </c>
      <c r="L459" s="10">
        <v>-0.13819229617172199</v>
      </c>
      <c r="M459" s="10">
        <v>7.3736805366948696E-2</v>
      </c>
      <c r="N459" s="10">
        <v>0.103900589974484</v>
      </c>
      <c r="O459" s="10">
        <v>0.121758479634649</v>
      </c>
      <c r="P459" s="10">
        <v>6.4211219824299406E-2</v>
      </c>
      <c r="Q459" s="10">
        <v>-3.8846256831173299E-2</v>
      </c>
      <c r="R459" s="1" t="s">
        <v>633</v>
      </c>
    </row>
    <row r="460" spans="1:18" x14ac:dyDescent="0.2">
      <c r="A460" s="2" t="s">
        <v>692</v>
      </c>
      <c r="B460" s="10">
        <v>-4.3255936076793899E-2</v>
      </c>
      <c r="C460" s="10">
        <v>-6.81563073398706E-3</v>
      </c>
      <c r="D460" s="10">
        <v>1.0710429393415001E-2</v>
      </c>
      <c r="E460" s="10">
        <v>5.3503194104604503E-2</v>
      </c>
      <c r="F460" s="10">
        <v>-2.9039104903104102E-2</v>
      </c>
      <c r="G460" s="10">
        <v>9.1434292444008997E-2</v>
      </c>
      <c r="H460" s="10">
        <v>1.9506008271968401E-2</v>
      </c>
      <c r="I460" s="10">
        <v>0.10993151118724701</v>
      </c>
      <c r="J460" s="10">
        <v>0.182482595967667</v>
      </c>
      <c r="K460" s="10">
        <v>0.159842794417106</v>
      </c>
      <c r="L460" s="10">
        <v>-7.3093205352759302E-2</v>
      </c>
      <c r="M460" s="10">
        <v>0.14421062443368399</v>
      </c>
      <c r="N460" s="10">
        <v>-9.3034378051229202E-2</v>
      </c>
      <c r="O460" s="10">
        <v>0.216825560442793</v>
      </c>
      <c r="P460" s="10">
        <v>-4.6821912761166901E-2</v>
      </c>
      <c r="Q460" s="10">
        <v>-0.123417835994082</v>
      </c>
      <c r="R460" s="1" t="s">
        <v>693</v>
      </c>
    </row>
    <row r="461" spans="1:18" x14ac:dyDescent="0.2">
      <c r="A461" s="2" t="s">
        <v>634</v>
      </c>
      <c r="B461" s="10">
        <v>-1.7716122626494701E-2</v>
      </c>
      <c r="C461" s="10">
        <v>-0.118889183167559</v>
      </c>
      <c r="D461" s="10">
        <v>-9.3387163822844996E-2</v>
      </c>
      <c r="E461" s="10">
        <v>0.13813585109531901</v>
      </c>
      <c r="F461" s="10">
        <v>8.4528548101089798E-2</v>
      </c>
      <c r="G461" s="10">
        <v>0.21637382618663001</v>
      </c>
      <c r="H461" s="10">
        <v>-4.70500268140479E-2</v>
      </c>
      <c r="I461" s="10">
        <v>0.142421039999545</v>
      </c>
      <c r="J461" s="10">
        <v>0.17526271795859999</v>
      </c>
      <c r="K461" s="10">
        <v>0.15228885277548301</v>
      </c>
      <c r="L461" s="10">
        <v>4.6380141188774197E-2</v>
      </c>
      <c r="M461" s="10">
        <v>4.84191971655226E-2</v>
      </c>
      <c r="N461" s="10">
        <v>-0.105636090458263</v>
      </c>
      <c r="O461" s="10">
        <v>0.10822642077651499</v>
      </c>
      <c r="P461" s="10">
        <v>-2.1618478673663399E-2</v>
      </c>
      <c r="Q461" s="10">
        <v>-0.18340403133163</v>
      </c>
      <c r="R461" s="1" t="s">
        <v>635</v>
      </c>
    </row>
    <row r="462" spans="1:18" x14ac:dyDescent="0.2">
      <c r="A462" s="2" t="s">
        <v>734</v>
      </c>
      <c r="B462" s="10">
        <v>-0.14988733246998301</v>
      </c>
      <c r="C462" s="10">
        <v>7.2015620412274106E-2</v>
      </c>
      <c r="D462" s="10">
        <v>5.0940650100622598E-2</v>
      </c>
      <c r="E462" s="10">
        <v>-4.0039895481272798E-2</v>
      </c>
      <c r="F462" s="10">
        <v>-0.11313725934827799</v>
      </c>
      <c r="G462" s="10">
        <v>-0.21620192028812299</v>
      </c>
      <c r="H462" s="10">
        <v>0.21218190876593501</v>
      </c>
      <c r="I462" s="10">
        <v>-0.111434556147261</v>
      </c>
      <c r="J462" s="10">
        <v>-0.131991037512936</v>
      </c>
      <c r="K462" s="10">
        <v>-0.14410848759012199</v>
      </c>
      <c r="L462" s="10">
        <v>-0.15221797381008201</v>
      </c>
      <c r="M462" s="10">
        <v>6.10446232316205E-2</v>
      </c>
      <c r="N462" s="10">
        <v>0.12622533490014501</v>
      </c>
      <c r="O462" s="10">
        <v>8.2638943352601898E-2</v>
      </c>
      <c r="P462" s="10">
        <v>5.7249293651323703E-2</v>
      </c>
      <c r="Q462" s="10">
        <v>4.14249371092896E-2</v>
      </c>
      <c r="R462" s="1" t="s">
        <v>735</v>
      </c>
    </row>
    <row r="463" spans="1:18" x14ac:dyDescent="0.2">
      <c r="A463" s="2" t="s">
        <v>726</v>
      </c>
      <c r="B463" s="10">
        <v>8.9231338269018495E-2</v>
      </c>
      <c r="C463" s="10">
        <v>0.20432514900113</v>
      </c>
      <c r="D463" s="10">
        <v>0.187804744579262</v>
      </c>
      <c r="E463" s="10">
        <v>-0.20428463299449301</v>
      </c>
      <c r="F463" s="10">
        <v>-0.14792932894606201</v>
      </c>
      <c r="G463" s="10">
        <v>-0.19474855278660699</v>
      </c>
      <c r="H463" s="10">
        <v>-2.3928746933152601E-2</v>
      </c>
      <c r="I463" s="10">
        <v>-7.9576742929711106E-2</v>
      </c>
      <c r="J463" s="10">
        <v>-3.3823927602767201E-2</v>
      </c>
      <c r="K463" s="10">
        <v>-5.6461345735061902E-3</v>
      </c>
      <c r="L463" s="10">
        <v>-9.6322594812079096E-2</v>
      </c>
      <c r="M463" s="10">
        <v>5.3050644694415602E-2</v>
      </c>
      <c r="N463" s="10">
        <v>1.00407982716922E-2</v>
      </c>
      <c r="O463" s="10">
        <v>6.7876783264014398E-3</v>
      </c>
      <c r="P463" s="10">
        <v>-6.13166053705511E-2</v>
      </c>
      <c r="Q463" s="10">
        <v>0.20458365025827199</v>
      </c>
      <c r="R463" s="1" t="s">
        <v>727</v>
      </c>
    </row>
    <row r="464" spans="1:18" x14ac:dyDescent="0.2">
      <c r="A464" s="2" t="s">
        <v>722</v>
      </c>
      <c r="B464" s="10">
        <v>-0.138197501760182</v>
      </c>
      <c r="C464" s="10">
        <v>9.7332462042963197E-2</v>
      </c>
      <c r="D464" s="10">
        <v>7.7411986054060203E-2</v>
      </c>
      <c r="E464" s="10">
        <v>-5.9342765211786802E-2</v>
      </c>
      <c r="F464" s="10">
        <v>-0.13441088764175199</v>
      </c>
      <c r="G464" s="10">
        <v>-0.221617496185218</v>
      </c>
      <c r="H464" s="10">
        <v>0.20376223916818101</v>
      </c>
      <c r="I464" s="10">
        <v>-0.101554200458188</v>
      </c>
      <c r="J464" s="10">
        <v>-0.10360127940917301</v>
      </c>
      <c r="K464" s="10">
        <v>-0.114747998790596</v>
      </c>
      <c r="L464" s="10">
        <v>-0.17147520141722</v>
      </c>
      <c r="M464" s="10">
        <v>8.8584555952376395E-2</v>
      </c>
      <c r="N464" s="10">
        <v>0.108495994938276</v>
      </c>
      <c r="O464" s="10">
        <v>0.114000591079399</v>
      </c>
      <c r="P464" s="10">
        <v>3.9113164934238401E-2</v>
      </c>
      <c r="Q464" s="10">
        <v>4.9909004789223499E-2</v>
      </c>
      <c r="R464" s="1" t="s">
        <v>723</v>
      </c>
    </row>
    <row r="465" spans="1:18" x14ac:dyDescent="0.2">
      <c r="A465" s="2" t="s">
        <v>988</v>
      </c>
      <c r="B465" s="10">
        <v>-0.103231209606005</v>
      </c>
      <c r="C465" s="10">
        <v>5.7860752700596901E-2</v>
      </c>
      <c r="D465" s="10">
        <v>2.3178121352418798E-2</v>
      </c>
      <c r="E465" s="10">
        <v>-7.2522115194692996E-2</v>
      </c>
      <c r="F465" s="10">
        <v>-6.5861454364067304E-2</v>
      </c>
      <c r="G465" s="10">
        <v>-0.27068553255528399</v>
      </c>
      <c r="H465" s="10">
        <v>0.178117680706323</v>
      </c>
      <c r="I465" s="10">
        <v>-0.20021696877520601</v>
      </c>
      <c r="J465" s="10">
        <v>-0.29076922202600802</v>
      </c>
      <c r="K465" s="10">
        <v>-0.28257447895076998</v>
      </c>
      <c r="L465" s="10">
        <v>-6.3914930208378004E-2</v>
      </c>
      <c r="M465" s="10">
        <v>-8.3719089783416606E-2</v>
      </c>
      <c r="N465" s="10">
        <v>0.20286074092730799</v>
      </c>
      <c r="O465" s="10">
        <v>-0.129026910700589</v>
      </c>
      <c r="P465" s="10">
        <v>0.101099788723453</v>
      </c>
      <c r="Q465" s="10">
        <v>0.13968137417486001</v>
      </c>
      <c r="R465" s="1" t="s">
        <v>989</v>
      </c>
    </row>
    <row r="466" spans="1:18" x14ac:dyDescent="0.2">
      <c r="A466" s="2" t="s">
        <v>510</v>
      </c>
      <c r="B466" s="10">
        <v>-7.2225894862775405E-2</v>
      </c>
      <c r="C466" s="10">
        <v>-0.230095952532655</v>
      </c>
      <c r="D466" s="10">
        <v>-0.231530766200789</v>
      </c>
      <c r="E466" s="10">
        <v>0.181488627918304</v>
      </c>
      <c r="F466" s="10">
        <v>0.19857661195344001</v>
      </c>
      <c r="G466" s="10">
        <v>0.112724904076733</v>
      </c>
      <c r="H466" s="10">
        <v>2.5916421020445501E-2</v>
      </c>
      <c r="I466" s="10">
        <v>-3.58734581336492E-2</v>
      </c>
      <c r="J466" s="10">
        <v>-0.17219526585443101</v>
      </c>
      <c r="K466" s="10">
        <v>-0.181994657040116</v>
      </c>
      <c r="L466" s="10">
        <v>0.18198290367497</v>
      </c>
      <c r="M466" s="10">
        <v>-0.21668404309876499</v>
      </c>
      <c r="N466" s="10">
        <v>0.10161734074640801</v>
      </c>
      <c r="O466" s="10">
        <v>-0.23946221668217199</v>
      </c>
      <c r="P466" s="10">
        <v>0.12983724250783499</v>
      </c>
      <c r="Q466" s="10">
        <v>-0.10475965557404</v>
      </c>
      <c r="R466" s="1" t="s">
        <v>511</v>
      </c>
    </row>
    <row r="467" spans="1:18" x14ac:dyDescent="0.2">
      <c r="A467" s="2" t="s">
        <v>992</v>
      </c>
      <c r="B467" s="10">
        <v>-0.10245005983494999</v>
      </c>
      <c r="C467" s="10">
        <v>4.9810185388568497E-2</v>
      </c>
      <c r="D467" s="10">
        <v>1.6543176556688698E-2</v>
      </c>
      <c r="E467" s="10">
        <v>-6.4446416361951406E-2</v>
      </c>
      <c r="F467" s="10">
        <v>-5.8992021254379898E-2</v>
      </c>
      <c r="G467" s="10">
        <v>-0.25718432624475901</v>
      </c>
      <c r="H467" s="10">
        <v>0.173232803591268</v>
      </c>
      <c r="I467" s="10">
        <v>-0.192614170653165</v>
      </c>
      <c r="J467" s="10">
        <v>-0.28247141202056503</v>
      </c>
      <c r="K467" s="10">
        <v>-0.27519720329946201</v>
      </c>
      <c r="L467" s="10">
        <v>-5.83082543825248E-2</v>
      </c>
      <c r="M467" s="10">
        <v>-8.41078814317055E-2</v>
      </c>
      <c r="N467" s="10">
        <v>0.197182316205432</v>
      </c>
      <c r="O467" s="10">
        <v>-0.127250113524948</v>
      </c>
      <c r="P467" s="10">
        <v>0.100332290892961</v>
      </c>
      <c r="Q467" s="10">
        <v>0.13017346366767199</v>
      </c>
      <c r="R467" s="1" t="s">
        <v>993</v>
      </c>
    </row>
    <row r="468" spans="1:18" x14ac:dyDescent="0.2">
      <c r="A468" s="2" t="s">
        <v>986</v>
      </c>
      <c r="B468" s="10">
        <v>-9.6569491055123094E-2</v>
      </c>
      <c r="C468" s="10">
        <v>5.3123914732509298E-2</v>
      </c>
      <c r="D468" s="10">
        <v>1.9522476063994099E-2</v>
      </c>
      <c r="E468" s="10">
        <v>-6.9395172544413505E-2</v>
      </c>
      <c r="F468" s="10">
        <v>-5.9459081935826101E-2</v>
      </c>
      <c r="G468" s="10">
        <v>-0.25927518559764301</v>
      </c>
      <c r="H468" s="10">
        <v>0.168104757475181</v>
      </c>
      <c r="I468" s="10">
        <v>-0.19458059283618601</v>
      </c>
      <c r="J468" s="10">
        <v>-0.28457327734757298</v>
      </c>
      <c r="K468" s="10">
        <v>-0.27594045662627298</v>
      </c>
      <c r="L468" s="10">
        <v>-5.5899231935920501E-2</v>
      </c>
      <c r="M468" s="10">
        <v>-8.7229860268968007E-2</v>
      </c>
      <c r="N468" s="10">
        <v>0.196934008838275</v>
      </c>
      <c r="O468" s="10">
        <v>-0.13340093084967</v>
      </c>
      <c r="P468" s="10">
        <v>9.8842299349805596E-2</v>
      </c>
      <c r="Q468" s="10">
        <v>0.136610344036728</v>
      </c>
      <c r="R468" s="1" t="s">
        <v>987</v>
      </c>
    </row>
    <row r="469" spans="1:18" x14ac:dyDescent="0.2">
      <c r="A469" s="2" t="s">
        <v>990</v>
      </c>
      <c r="B469" s="10">
        <v>-9.0554030422276804E-2</v>
      </c>
      <c r="C469" s="10">
        <v>4.7486608745506302E-2</v>
      </c>
      <c r="D469" s="10">
        <v>1.44937423887003E-2</v>
      </c>
      <c r="E469" s="10">
        <v>-6.6342388985696304E-2</v>
      </c>
      <c r="F469" s="10">
        <v>-5.1964163450207899E-2</v>
      </c>
      <c r="G469" s="10">
        <v>-0.25024247659159699</v>
      </c>
      <c r="H469" s="10">
        <v>0.15928493872187999</v>
      </c>
      <c r="I469" s="10">
        <v>-0.191947972779721</v>
      </c>
      <c r="J469" s="10">
        <v>-0.28375040232779303</v>
      </c>
      <c r="K469" s="10">
        <v>-0.27440195352112101</v>
      </c>
      <c r="L469" s="10">
        <v>-4.63361157231326E-2</v>
      </c>
      <c r="M469" s="10">
        <v>-9.44307893915904E-2</v>
      </c>
      <c r="N469" s="10">
        <v>0.194221774664976</v>
      </c>
      <c r="O469" s="10">
        <v>-0.14282105608138199</v>
      </c>
      <c r="P469" s="10">
        <v>9.8673808087541795E-2</v>
      </c>
      <c r="Q469" s="10">
        <v>0.13542061960445401</v>
      </c>
      <c r="R469" s="1" t="s">
        <v>991</v>
      </c>
    </row>
    <row r="470" spans="1:18" x14ac:dyDescent="0.2">
      <c r="A470" s="2" t="s">
        <v>798</v>
      </c>
      <c r="B470" s="10">
        <v>-2.68344151849444E-2</v>
      </c>
      <c r="C470" s="10">
        <v>0.141658618276195</v>
      </c>
      <c r="D470" s="10">
        <v>0.13796636229158199</v>
      </c>
      <c r="E470" s="10">
        <v>-9.6402959568617205E-2</v>
      </c>
      <c r="F470" s="10">
        <v>-0.147663617304087</v>
      </c>
      <c r="G470" s="10">
        <v>-0.11920181661707201</v>
      </c>
      <c r="H470" s="10">
        <v>6.8673863982967195E-2</v>
      </c>
      <c r="I470" s="10">
        <v>-1.9200709453811699E-3</v>
      </c>
      <c r="J470" s="10">
        <v>7.3323130873723399E-2</v>
      </c>
      <c r="K470" s="10">
        <v>6.9513798035795701E-2</v>
      </c>
      <c r="L470" s="10">
        <v>-0.16203276270463299</v>
      </c>
      <c r="M470" s="10">
        <v>0.15958558953559099</v>
      </c>
      <c r="N470" s="10">
        <v>-2.26948355128112E-2</v>
      </c>
      <c r="O470" s="10">
        <v>0.19288449642267499</v>
      </c>
      <c r="P470" s="10">
        <v>-5.3561003499257902E-2</v>
      </c>
      <c r="Q470" s="10">
        <v>4.4768285718257798E-2</v>
      </c>
      <c r="R470" s="1" t="s">
        <v>799</v>
      </c>
    </row>
    <row r="471" spans="1:18" x14ac:dyDescent="0.2">
      <c r="A471" s="2" t="s">
        <v>708</v>
      </c>
      <c r="B471" s="10">
        <v>-0.14063078708073901</v>
      </c>
      <c r="C471" s="10">
        <v>7.9338655656847001E-2</v>
      </c>
      <c r="D471" s="10">
        <v>6.6860263914428994E-2</v>
      </c>
      <c r="E471" s="10">
        <v>-3.1555429737725203E-2</v>
      </c>
      <c r="F471" s="10">
        <v>-0.125106346726954</v>
      </c>
      <c r="G471" s="10">
        <v>-0.168079016612943</v>
      </c>
      <c r="H471" s="10">
        <v>0.19104060138395701</v>
      </c>
      <c r="I471" s="10">
        <v>-5.7882253485589598E-2</v>
      </c>
      <c r="J471" s="10">
        <v>-4.0527236036968103E-2</v>
      </c>
      <c r="K471" s="10">
        <v>-5.8059627475891301E-2</v>
      </c>
      <c r="L471" s="10">
        <v>-0.17304519382560599</v>
      </c>
      <c r="M471" s="10">
        <v>0.119741891856255</v>
      </c>
      <c r="N471" s="10">
        <v>7.1360558880450606E-2</v>
      </c>
      <c r="O471" s="10">
        <v>0.16511603959500901</v>
      </c>
      <c r="P471" s="10">
        <v>2.4122649849902901E-2</v>
      </c>
      <c r="Q471" s="10">
        <v>2.9924393617305101E-3</v>
      </c>
      <c r="R471" s="1" t="s">
        <v>709</v>
      </c>
    </row>
    <row r="472" spans="1:18" x14ac:dyDescent="0.2">
      <c r="A472" s="2" t="s">
        <v>762</v>
      </c>
      <c r="B472" s="10">
        <v>0.18833769159810199</v>
      </c>
      <c r="C472" s="10">
        <v>0.162672338482381</v>
      </c>
      <c r="D472" s="10">
        <v>0.16861437434525101</v>
      </c>
      <c r="E472" s="10">
        <v>-0.16537133220906799</v>
      </c>
      <c r="F472" s="10">
        <v>-8.7573297449363097E-2</v>
      </c>
      <c r="G472" s="10">
        <v>-6.2480988309189297E-3</v>
      </c>
      <c r="H472" s="10">
        <v>-0.17548512538543701</v>
      </c>
      <c r="I472" s="10">
        <v>4.7598592551471801E-2</v>
      </c>
      <c r="J472" s="10">
        <v>0.14501825446087099</v>
      </c>
      <c r="K472" s="10">
        <v>0.17409885698807701</v>
      </c>
      <c r="L472" s="10">
        <v>-2.2862953805177302E-2</v>
      </c>
      <c r="M472" s="10">
        <v>7.6742483666550995E-2</v>
      </c>
      <c r="N472" s="10">
        <v>-0.125728993545832</v>
      </c>
      <c r="O472" s="10">
        <v>4.3790884096730702E-2</v>
      </c>
      <c r="P472" s="10">
        <v>-0.12991388342524501</v>
      </c>
      <c r="Q472" s="10">
        <v>0.132970648547937</v>
      </c>
      <c r="R472" s="1" t="s">
        <v>763</v>
      </c>
    </row>
    <row r="473" spans="1:18" x14ac:dyDescent="0.2">
      <c r="A473" s="2" t="s">
        <v>750</v>
      </c>
      <c r="B473" s="10">
        <v>-0.14548114145525401</v>
      </c>
      <c r="C473" s="10">
        <v>4.5426586017096898E-2</v>
      </c>
      <c r="D473" s="10">
        <v>3.3338867663580102E-2</v>
      </c>
      <c r="E473" s="10">
        <v>-5.6053838719563502E-3</v>
      </c>
      <c r="F473" s="10">
        <v>-9.4005629892724499E-2</v>
      </c>
      <c r="G473" s="10">
        <v>-0.146086710965913</v>
      </c>
      <c r="H473" s="10">
        <v>0.187639904656803</v>
      </c>
      <c r="I473" s="10">
        <v>-5.9795781539952401E-2</v>
      </c>
      <c r="J473" s="10">
        <v>-6.0896601890095201E-2</v>
      </c>
      <c r="K473" s="10">
        <v>-7.9263399572504195E-2</v>
      </c>
      <c r="L473" s="10">
        <v>-0.14272698970846001</v>
      </c>
      <c r="M473" s="10">
        <v>8.7223107322599205E-2</v>
      </c>
      <c r="N473" s="10">
        <v>8.1740767261276506E-2</v>
      </c>
      <c r="O473" s="10">
        <v>0.12838222151628501</v>
      </c>
      <c r="P473" s="10">
        <v>4.0364291813944103E-2</v>
      </c>
      <c r="Q473" s="10">
        <v>-1.20855999725063E-2</v>
      </c>
      <c r="R473" s="1" t="s">
        <v>751</v>
      </c>
    </row>
    <row r="474" spans="1:18" x14ac:dyDescent="0.2">
      <c r="A474" s="2" t="s">
        <v>804</v>
      </c>
      <c r="B474" s="10">
        <v>3.5030561713684003E-2</v>
      </c>
      <c r="C474" s="10">
        <v>0.18456272280578701</v>
      </c>
      <c r="D474" s="10">
        <v>0.170130990450341</v>
      </c>
      <c r="E474" s="10">
        <v>-0.16808801872705501</v>
      </c>
      <c r="F474" s="10">
        <v>-0.15328731003120399</v>
      </c>
      <c r="G474" s="10">
        <v>-0.18799993095268699</v>
      </c>
      <c r="H474" s="10">
        <v>2.7393692359357E-2</v>
      </c>
      <c r="I474" s="10">
        <v>-6.6123948540680696E-2</v>
      </c>
      <c r="J474" s="10">
        <v>-1.65555159608794E-2</v>
      </c>
      <c r="K474" s="10">
        <v>-2.11681221616764E-4</v>
      </c>
      <c r="L474" s="10">
        <v>-0.12735149950873501</v>
      </c>
      <c r="M474" s="10">
        <v>8.7560499087846994E-2</v>
      </c>
      <c r="N474" s="10">
        <v>1.4431262550245299E-2</v>
      </c>
      <c r="O474" s="10">
        <v>6.8599773473824899E-2</v>
      </c>
      <c r="P474" s="10">
        <v>-4.9663814992716902E-2</v>
      </c>
      <c r="Q474" s="10">
        <v>0.15377625789506999</v>
      </c>
      <c r="R474" s="1" t="s">
        <v>805</v>
      </c>
    </row>
    <row r="475" spans="1:18" x14ac:dyDescent="0.2">
      <c r="A475" s="2" t="s">
        <v>748</v>
      </c>
      <c r="B475" s="10">
        <v>-0.12109718802177501</v>
      </c>
      <c r="C475" s="10">
        <v>8.3590487439033898E-2</v>
      </c>
      <c r="D475" s="10">
        <v>6.4967740969053001E-2</v>
      </c>
      <c r="E475" s="10">
        <v>-5.3090110602807897E-2</v>
      </c>
      <c r="F475" s="10">
        <v>-0.11492914811982199</v>
      </c>
      <c r="G475" s="10">
        <v>-0.19987456543475399</v>
      </c>
      <c r="H475" s="10">
        <v>0.17987933713440299</v>
      </c>
      <c r="I475" s="10">
        <v>-9.64300566255296E-2</v>
      </c>
      <c r="J475" s="10">
        <v>-0.10397354334253101</v>
      </c>
      <c r="K475" s="10">
        <v>-0.112757136307684</v>
      </c>
      <c r="L475" s="10">
        <v>-0.14561417610192701</v>
      </c>
      <c r="M475" s="10">
        <v>6.7841463166645299E-2</v>
      </c>
      <c r="N475" s="10">
        <v>0.102537524148719</v>
      </c>
      <c r="O475" s="10">
        <v>8.6136400837648702E-2</v>
      </c>
      <c r="P475" s="10">
        <v>3.8916579751809198E-2</v>
      </c>
      <c r="Q475" s="10">
        <v>4.9527456452368897E-2</v>
      </c>
      <c r="R475" s="1" t="s">
        <v>749</v>
      </c>
    </row>
    <row r="476" spans="1:18" x14ac:dyDescent="0.2">
      <c r="A476" s="2" t="s">
        <v>524</v>
      </c>
      <c r="B476" s="10">
        <v>-0.153894593754896</v>
      </c>
      <c r="C476" s="10">
        <v>-0.21249873453610299</v>
      </c>
      <c r="D476" s="10">
        <v>-0.223948986398254</v>
      </c>
      <c r="E476" s="10">
        <v>0.17754968118970699</v>
      </c>
      <c r="F476" s="10">
        <v>0.15685981381299999</v>
      </c>
      <c r="G476" s="10">
        <v>1.7015068387531002E-2</v>
      </c>
      <c r="H476" s="10">
        <v>0.134166073241475</v>
      </c>
      <c r="I476" s="10">
        <v>-9.0470135971658899E-2</v>
      </c>
      <c r="J476" s="10">
        <v>-0.24527612020572401</v>
      </c>
      <c r="K476" s="10">
        <v>-0.262624492176397</v>
      </c>
      <c r="L476" s="10">
        <v>0.11805744377913401</v>
      </c>
      <c r="M476" s="10">
        <v>-0.19847323097267799</v>
      </c>
      <c r="N476" s="10">
        <v>0.16928053772482701</v>
      </c>
      <c r="O476" s="10">
        <v>-0.209874749316426</v>
      </c>
      <c r="P476" s="10">
        <v>0.16692635980685</v>
      </c>
      <c r="Q476" s="10">
        <v>-9.6451658932484904E-2</v>
      </c>
      <c r="R476" s="1" t="s">
        <v>525</v>
      </c>
    </row>
    <row r="477" spans="1:18" x14ac:dyDescent="0.2">
      <c r="A477" s="2" t="s">
        <v>628</v>
      </c>
      <c r="B477" s="10">
        <v>-0.14070054987734301</v>
      </c>
      <c r="C477" s="10">
        <v>8.6324036961683906E-3</v>
      </c>
      <c r="D477" s="10">
        <v>7.1798542155939301E-3</v>
      </c>
      <c r="E477" s="10">
        <v>3.8990411756692503E-2</v>
      </c>
      <c r="F477" s="10">
        <v>-6.6278181902113806E-2</v>
      </c>
      <c r="G477" s="10">
        <v>-5.9905941945672801E-2</v>
      </c>
      <c r="H477" s="10">
        <v>0.15779588180322099</v>
      </c>
      <c r="I477" s="10">
        <v>6.1185337834174605E-4</v>
      </c>
      <c r="J477" s="10">
        <v>1.9340443367470799E-2</v>
      </c>
      <c r="K477" s="10">
        <v>-6.43927377822917E-3</v>
      </c>
      <c r="L477" s="10">
        <v>-0.12629756087553701</v>
      </c>
      <c r="M477" s="10">
        <v>0.11241690096267901</v>
      </c>
      <c r="N477" s="10">
        <v>3.1032971816685E-2</v>
      </c>
      <c r="O477" s="10">
        <v>0.17572307711903501</v>
      </c>
      <c r="P477" s="10">
        <v>2.30831608568993E-2</v>
      </c>
      <c r="Q477" s="10">
        <v>-7.7241913181769498E-2</v>
      </c>
      <c r="R477" s="1" t="s">
        <v>629</v>
      </c>
    </row>
    <row r="478" spans="1:18" x14ac:dyDescent="0.2">
      <c r="A478" s="2" t="s">
        <v>658</v>
      </c>
      <c r="B478" s="10">
        <v>-0.101859948651972</v>
      </c>
      <c r="C478" s="10">
        <v>0.102596007704468</v>
      </c>
      <c r="D478" s="10">
        <v>7.8891655497458302E-2</v>
      </c>
      <c r="E478" s="10">
        <v>-8.2700208664198402E-2</v>
      </c>
      <c r="F478" s="10">
        <v>-0.120531509362345</v>
      </c>
      <c r="G478" s="10">
        <v>-0.234900041901596</v>
      </c>
      <c r="H478" s="10">
        <v>0.17099016458463201</v>
      </c>
      <c r="I478" s="10">
        <v>-0.126385959787779</v>
      </c>
      <c r="J478" s="10">
        <v>-0.145490377613719</v>
      </c>
      <c r="K478" s="10">
        <v>-0.146638954956575</v>
      </c>
      <c r="L478" s="10">
        <v>-0.13646926996891701</v>
      </c>
      <c r="M478" s="10">
        <v>4.0275959371952899E-2</v>
      </c>
      <c r="N478" s="10">
        <v>0.122372818160606</v>
      </c>
      <c r="O478" s="10">
        <v>3.82440916995219E-2</v>
      </c>
      <c r="P478" s="10">
        <v>4.3012438143847503E-2</v>
      </c>
      <c r="Q478" s="10">
        <v>9.4478181950392495E-2</v>
      </c>
      <c r="R478" s="1" t="s">
        <v>659</v>
      </c>
    </row>
    <row r="479" spans="1:18" x14ac:dyDescent="0.2">
      <c r="A479" s="2" t="s">
        <v>746</v>
      </c>
      <c r="B479" s="10">
        <v>-8.8651252080064205E-2</v>
      </c>
      <c r="C479" s="10">
        <v>0.12593538740850299</v>
      </c>
      <c r="D479" s="10">
        <v>0.102053999678867</v>
      </c>
      <c r="E479" s="10">
        <v>-0.10373512295815</v>
      </c>
      <c r="F479" s="10">
        <v>-0.13787516182571799</v>
      </c>
      <c r="G479" s="10">
        <v>-0.24627222326409401</v>
      </c>
      <c r="H479" s="10">
        <v>0.16242067948486999</v>
      </c>
      <c r="I479" s="10">
        <v>-0.125091643735745</v>
      </c>
      <c r="J479" s="10">
        <v>-0.13247900649619701</v>
      </c>
      <c r="K479" s="10">
        <v>-0.13124389792604399</v>
      </c>
      <c r="L479" s="10">
        <v>-0.14908333775243099</v>
      </c>
      <c r="M479" s="10">
        <v>5.5399185281116398E-2</v>
      </c>
      <c r="N479" s="10">
        <v>0.112900272347095</v>
      </c>
      <c r="O479" s="10">
        <v>5.1933434506657501E-2</v>
      </c>
      <c r="P479" s="10">
        <v>2.9949009781783598E-2</v>
      </c>
      <c r="Q479" s="10">
        <v>0.110506064893901</v>
      </c>
      <c r="R479" s="1" t="s">
        <v>747</v>
      </c>
    </row>
    <row r="480" spans="1:18" x14ac:dyDescent="0.2">
      <c r="A480" s="2" t="s">
        <v>770</v>
      </c>
      <c r="B480" s="10">
        <v>-8.4280302065786697E-2</v>
      </c>
      <c r="C480" s="10">
        <v>0.13178405125558801</v>
      </c>
      <c r="D480" s="10">
        <v>0.110427772263035</v>
      </c>
      <c r="E480" s="10">
        <v>-0.104371233070706</v>
      </c>
      <c r="F480" s="10">
        <v>-0.144352168049072</v>
      </c>
      <c r="G480" s="10">
        <v>-0.233920749276601</v>
      </c>
      <c r="H480" s="10">
        <v>0.155292329346915</v>
      </c>
      <c r="I480" s="10">
        <v>-0.108956831578136</v>
      </c>
      <c r="J480" s="10">
        <v>-0.103178190050117</v>
      </c>
      <c r="K480" s="10">
        <v>-0.10326329481596799</v>
      </c>
      <c r="L480" s="10">
        <v>-0.15764682788711301</v>
      </c>
      <c r="M480" s="10">
        <v>7.5576141921903595E-2</v>
      </c>
      <c r="N480" s="10">
        <v>9.5198470414705597E-2</v>
      </c>
      <c r="O480" s="10">
        <v>7.9160604106467594E-2</v>
      </c>
      <c r="P480" s="10">
        <v>1.8128323639588301E-2</v>
      </c>
      <c r="Q480" s="10">
        <v>0.10133083336321599</v>
      </c>
      <c r="R480" s="1" t="s">
        <v>771</v>
      </c>
    </row>
    <row r="481" spans="1:18" x14ac:dyDescent="0.2">
      <c r="A481" s="2" t="s">
        <v>638</v>
      </c>
      <c r="B481" s="10">
        <v>6.7122081867575401E-2</v>
      </c>
      <c r="C481" s="10">
        <v>9.4187089808287203E-2</v>
      </c>
      <c r="D481" s="10">
        <v>7.9385974750559696E-2</v>
      </c>
      <c r="E481" s="10">
        <v>-0.116969637273967</v>
      </c>
      <c r="F481" s="10">
        <v>-5.0048155758643999E-2</v>
      </c>
      <c r="G481" s="10">
        <v>-0.122800636200656</v>
      </c>
      <c r="H481" s="10">
        <v>-2.8705720091181799E-2</v>
      </c>
      <c r="I481" s="10">
        <v>-8.2628457240138398E-2</v>
      </c>
      <c r="J481" s="10">
        <v>-9.4123583876680905E-2</v>
      </c>
      <c r="K481" s="10">
        <v>-7.0241492017683205E-2</v>
      </c>
      <c r="L481" s="10">
        <v>-4.4228947424771597E-3</v>
      </c>
      <c r="M481" s="10">
        <v>-4.4470754639670797E-2</v>
      </c>
      <c r="N481" s="10">
        <v>4.2250709541252901E-2</v>
      </c>
      <c r="O481" s="10">
        <v>-0.10006353125322701</v>
      </c>
      <c r="P481" s="10">
        <v>-9.0149616322231195E-3</v>
      </c>
      <c r="Q481" s="10">
        <v>0.149227492787357</v>
      </c>
      <c r="R481" s="1" t="s">
        <v>639</v>
      </c>
    </row>
    <row r="482" spans="1:18" x14ac:dyDescent="0.2">
      <c r="A482" s="2" t="s">
        <v>696</v>
      </c>
      <c r="B482" s="10">
        <v>0.14807072625086501</v>
      </c>
      <c r="C482" s="10">
        <v>7.4094104405302202E-2</v>
      </c>
      <c r="D482" s="10">
        <v>6.8222393382400104E-2</v>
      </c>
      <c r="E482" s="10">
        <v>-0.11316488404377301</v>
      </c>
      <c r="F482" s="10">
        <v>-5.0771159354551102E-3</v>
      </c>
      <c r="G482" s="10">
        <v>-3.2035616121357399E-2</v>
      </c>
      <c r="H482" s="10">
        <v>-0.13515074623610901</v>
      </c>
      <c r="I482" s="10">
        <v>-3.5037912393717799E-2</v>
      </c>
      <c r="J482" s="10">
        <v>-3.3858757121486401E-2</v>
      </c>
      <c r="K482" s="10">
        <v>-1.6385834391066099E-3</v>
      </c>
      <c r="L482" s="10">
        <v>6.4161253691451106E-2</v>
      </c>
      <c r="M482" s="10">
        <v>-7.2262050365672001E-2</v>
      </c>
      <c r="N482" s="10">
        <v>-1.80159603063627E-2</v>
      </c>
      <c r="O482" s="10">
        <v>-0.14280184823109099</v>
      </c>
      <c r="P482" s="10">
        <v>-4.1216167093689401E-2</v>
      </c>
      <c r="Q482" s="10">
        <v>0.14559367204411</v>
      </c>
      <c r="R482" s="1" t="s">
        <v>697</v>
      </c>
    </row>
    <row r="483" spans="1:18" x14ac:dyDescent="0.2">
      <c r="A483" s="2" t="s">
        <v>608</v>
      </c>
      <c r="B483" s="10">
        <v>-0.102824042238411</v>
      </c>
      <c r="C483" s="10">
        <v>-0.108660860465977</v>
      </c>
      <c r="D483" s="10">
        <v>-9.1640808231095494E-2</v>
      </c>
      <c r="E483" s="10">
        <v>0.143462491558703</v>
      </c>
      <c r="F483" s="10">
        <v>4.7113218768410299E-2</v>
      </c>
      <c r="G483" s="10">
        <v>0.133035631471178</v>
      </c>
      <c r="H483" s="10">
        <v>6.09088788107877E-2</v>
      </c>
      <c r="I483" s="10">
        <v>9.6500290198885494E-2</v>
      </c>
      <c r="J483" s="10">
        <v>0.11302441784355099</v>
      </c>
      <c r="K483" s="10">
        <v>8.0669406153004206E-2</v>
      </c>
      <c r="L483" s="10">
        <v>-1.6565465290022698E-2</v>
      </c>
      <c r="M483" s="10">
        <v>7.1182105534918994E-2</v>
      </c>
      <c r="N483" s="10">
        <v>-4.3818469093440698E-2</v>
      </c>
      <c r="O483" s="10">
        <v>0.14702293777778799</v>
      </c>
      <c r="P483" s="10">
        <v>1.46606714068229E-2</v>
      </c>
      <c r="Q483" s="10">
        <v>-0.18766701357638099</v>
      </c>
      <c r="R483" s="1" t="s">
        <v>609</v>
      </c>
    </row>
    <row r="484" spans="1:18" x14ac:dyDescent="0.2">
      <c r="A484" s="2" t="s">
        <v>596</v>
      </c>
      <c r="B484" s="10">
        <v>-9.2847977395977999E-2</v>
      </c>
      <c r="C484" s="10">
        <v>-0.13171284230005101</v>
      </c>
      <c r="D484" s="10">
        <v>-0.121752988647572</v>
      </c>
      <c r="E484" s="10">
        <v>0.142349548587655</v>
      </c>
      <c r="F484" s="10">
        <v>8.1186611017494303E-2</v>
      </c>
      <c r="G484" s="10">
        <v>0.109982941184099</v>
      </c>
      <c r="H484" s="10">
        <v>5.5009511380258301E-2</v>
      </c>
      <c r="I484" s="10">
        <v>4.9148510415274502E-2</v>
      </c>
      <c r="J484" s="10">
        <v>2.1722709865479198E-2</v>
      </c>
      <c r="K484" s="10">
        <v>-2.6196243464535998E-3</v>
      </c>
      <c r="L484" s="10">
        <v>3.3444477498680097E-2</v>
      </c>
      <c r="M484" s="10">
        <v>-1.0643996145117801E-2</v>
      </c>
      <c r="N484" s="10">
        <v>3.9874316730631404E-3</v>
      </c>
      <c r="O484" s="10">
        <v>3.3582383145307503E-2</v>
      </c>
      <c r="P484" s="10">
        <v>4.7450684341515698E-2</v>
      </c>
      <c r="Q484" s="10">
        <v>-0.15015809390790599</v>
      </c>
      <c r="R484" s="1" t="s">
        <v>597</v>
      </c>
    </row>
    <row r="485" spans="1:18" x14ac:dyDescent="0.2">
      <c r="A485" s="2" t="s">
        <v>700</v>
      </c>
      <c r="B485" s="10">
        <v>-7.1974314432180705E-2</v>
      </c>
      <c r="C485" s="10">
        <v>9.6308077951486201E-2</v>
      </c>
      <c r="D485" s="10">
        <v>7.15202930092627E-2</v>
      </c>
      <c r="E485" s="10">
        <v>-9.05959523010922E-2</v>
      </c>
      <c r="F485" s="10">
        <v>-0.100652862521657</v>
      </c>
      <c r="G485" s="10">
        <v>-0.22742170970491199</v>
      </c>
      <c r="H485" s="10">
        <v>0.13847866977579101</v>
      </c>
      <c r="I485" s="10">
        <v>-0.13572173840110499</v>
      </c>
      <c r="J485" s="10">
        <v>-0.167143852910248</v>
      </c>
      <c r="K485" s="10">
        <v>-0.16161367366901699</v>
      </c>
      <c r="L485" s="10">
        <v>-0.10156699211499701</v>
      </c>
      <c r="M485" s="10">
        <v>1.93834254586062E-3</v>
      </c>
      <c r="N485" s="10">
        <v>0.125531169229192</v>
      </c>
      <c r="O485" s="10">
        <v>-1.8832535803873899E-2</v>
      </c>
      <c r="P485" s="10">
        <v>4.4845574356855801E-2</v>
      </c>
      <c r="Q485" s="10">
        <v>0.11708186076843401</v>
      </c>
      <c r="R485" s="1" t="s">
        <v>701</v>
      </c>
    </row>
    <row r="486" spans="1:18" x14ac:dyDescent="0.2">
      <c r="A486" s="2" t="s">
        <v>742</v>
      </c>
      <c r="B486" s="10">
        <v>-7.1787826540502905E-2</v>
      </c>
      <c r="C486" s="10">
        <v>0.107163163574609</v>
      </c>
      <c r="D486" s="10">
        <v>8.5314805588769305E-2</v>
      </c>
      <c r="E486" s="10">
        <v>-9.2480308011263807E-2</v>
      </c>
      <c r="F486" s="10">
        <v>-0.11425653789464001</v>
      </c>
      <c r="G486" s="10">
        <v>-0.217193403186627</v>
      </c>
      <c r="H486" s="10">
        <v>0.13649885607883799</v>
      </c>
      <c r="I486" s="10">
        <v>-0.11609559314826499</v>
      </c>
      <c r="J486" s="10">
        <v>-0.12904809702194101</v>
      </c>
      <c r="K486" s="10">
        <v>-0.126040373838812</v>
      </c>
      <c r="L486" s="10">
        <v>-0.119975069788641</v>
      </c>
      <c r="M486" s="10">
        <v>3.3990582313824097E-2</v>
      </c>
      <c r="N486" s="10">
        <v>0.10440407424897299</v>
      </c>
      <c r="O486" s="10">
        <v>2.4636859652494101E-2</v>
      </c>
      <c r="P486" s="10">
        <v>2.9875840841131901E-2</v>
      </c>
      <c r="Q486" s="10">
        <v>0.104536763321563</v>
      </c>
      <c r="R486" s="1" t="s">
        <v>743</v>
      </c>
    </row>
    <row r="487" spans="1:18" x14ac:dyDescent="0.2">
      <c r="A487" s="2" t="s">
        <v>576</v>
      </c>
      <c r="B487" s="10">
        <v>4.0312844260290297E-2</v>
      </c>
      <c r="C487" s="10">
        <v>7.2236366087642098E-2</v>
      </c>
      <c r="D487" s="10">
        <v>5.69340373706472E-2</v>
      </c>
      <c r="E487" s="10">
        <v>-9.3596214031318903E-2</v>
      </c>
      <c r="F487" s="10">
        <v>-3.91197227356632E-2</v>
      </c>
      <c r="G487" s="10">
        <v>-0.120676803750284</v>
      </c>
      <c r="H487" s="10">
        <v>-3.9503995196129597E-3</v>
      </c>
      <c r="I487" s="10">
        <v>-8.7110892418066105E-2</v>
      </c>
      <c r="J487" s="10">
        <v>-0.11034622286524599</v>
      </c>
      <c r="K487" s="10">
        <v>-9.0902738109271006E-2</v>
      </c>
      <c r="L487" s="10">
        <v>-3.2748005034322798E-3</v>
      </c>
      <c r="M487" s="10">
        <v>-5.16972248754035E-2</v>
      </c>
      <c r="N487" s="10">
        <v>5.7698345362294699E-2</v>
      </c>
      <c r="O487" s="10">
        <v>-0.10126598843354601</v>
      </c>
      <c r="P487" s="10">
        <v>7.7596335880261297E-3</v>
      </c>
      <c r="Q487" s="10">
        <v>0.12879537218377701</v>
      </c>
      <c r="R487" s="1" t="s">
        <v>577</v>
      </c>
    </row>
    <row r="488" spans="1:18" x14ac:dyDescent="0.2">
      <c r="A488" s="2" t="s">
        <v>670</v>
      </c>
      <c r="B488" s="10">
        <v>8.0845473232896606E-2</v>
      </c>
      <c r="C488" s="10">
        <v>6.5361723915441997E-2</v>
      </c>
      <c r="D488" s="10">
        <v>5.47520054070103E-2</v>
      </c>
      <c r="E488" s="10">
        <v>-9.3472513004574501E-2</v>
      </c>
      <c r="F488" s="10">
        <v>-1.99746921597251E-2</v>
      </c>
      <c r="G488" s="10">
        <v>-7.5952011960155705E-2</v>
      </c>
      <c r="H488" s="10">
        <v>-5.6816776583466497E-2</v>
      </c>
      <c r="I488" s="10">
        <v>-6.1479282323133398E-2</v>
      </c>
      <c r="J488" s="10">
        <v>-7.5529124314138593E-2</v>
      </c>
      <c r="K488" s="10">
        <v>-5.2132272940071202E-2</v>
      </c>
      <c r="L488" s="10">
        <v>2.71921967359787E-2</v>
      </c>
      <c r="M488" s="10">
        <v>-6.0462326791493201E-2</v>
      </c>
      <c r="N488" s="10">
        <v>2.5107952767102301E-2</v>
      </c>
      <c r="O488" s="10">
        <v>-0.11611175309339999</v>
      </c>
      <c r="P488" s="10">
        <v>-1.0658666407759899E-2</v>
      </c>
      <c r="Q488" s="10">
        <v>0.12671690208581901</v>
      </c>
      <c r="R488" s="1" t="s">
        <v>671</v>
      </c>
    </row>
    <row r="489" spans="1:18" x14ac:dyDescent="0.2">
      <c r="A489" s="2" t="s">
        <v>564</v>
      </c>
      <c r="B489" s="10">
        <v>-2.52007504910268E-2</v>
      </c>
      <c r="C489" s="10">
        <v>-0.11160571598376599</v>
      </c>
      <c r="D489" s="10">
        <v>-0.101189147575714</v>
      </c>
      <c r="E489" s="10">
        <v>0.1062935375622</v>
      </c>
      <c r="F489" s="10">
        <v>8.9308216240409494E-2</v>
      </c>
      <c r="G489" s="10">
        <v>0.122136015435512</v>
      </c>
      <c r="H489" s="10">
        <v>-1.46938394746765E-2</v>
      </c>
      <c r="I489" s="10">
        <v>5.0663981534039698E-2</v>
      </c>
      <c r="J489" s="10">
        <v>2.80643947180838E-2</v>
      </c>
      <c r="K489" s="10">
        <v>1.6019676844400602E-2</v>
      </c>
      <c r="L489" s="10">
        <v>6.9407401566684304E-2</v>
      </c>
      <c r="M489" s="10">
        <v>-3.8410972766509302E-2</v>
      </c>
      <c r="N489" s="10">
        <v>-1.7952206835926701E-2</v>
      </c>
      <c r="O489" s="10">
        <v>-1.9867149328303999E-2</v>
      </c>
      <c r="P489" s="10">
        <v>2.51690910108388E-2</v>
      </c>
      <c r="Q489" s="10">
        <v>-0.10459966470241799</v>
      </c>
      <c r="R489" s="1" t="s">
        <v>565</v>
      </c>
    </row>
    <row r="490" spans="1:18" x14ac:dyDescent="0.2">
      <c r="A490" s="2" t="s">
        <v>684</v>
      </c>
      <c r="B490" s="10">
        <v>-3.32078511144243E-2</v>
      </c>
      <c r="C490" s="10">
        <v>4.0658539631653903E-2</v>
      </c>
      <c r="D490" s="10">
        <v>4.24534920413615E-2</v>
      </c>
      <c r="E490" s="10">
        <v>-1.34528710650865E-2</v>
      </c>
      <c r="F490" s="10">
        <v>-5.5976869694627701E-2</v>
      </c>
      <c r="G490" s="10">
        <v>-2.60639414092124E-2</v>
      </c>
      <c r="H490" s="10">
        <v>4.3302092187312902E-2</v>
      </c>
      <c r="I490" s="10">
        <v>1.86094568401673E-2</v>
      </c>
      <c r="J490" s="10">
        <v>5.52360132301545E-2</v>
      </c>
      <c r="K490" s="10">
        <v>4.6915690903175301E-2</v>
      </c>
      <c r="L490" s="10">
        <v>-7.5427287067246204E-2</v>
      </c>
      <c r="M490" s="10">
        <v>8.5295099422706605E-2</v>
      </c>
      <c r="N490" s="10">
        <v>-1.8710751550653899E-2</v>
      </c>
      <c r="O490" s="10">
        <v>0.11556741882848499</v>
      </c>
      <c r="P490" s="10">
        <v>-2.0581101833732698E-2</v>
      </c>
      <c r="Q490" s="10">
        <v>-1.8421694224001198E-2</v>
      </c>
      <c r="R490" s="1" t="s">
        <v>685</v>
      </c>
    </row>
    <row r="491" spans="1:18" x14ac:dyDescent="0.2">
      <c r="A491" s="2" t="s">
        <v>760</v>
      </c>
      <c r="B491" s="10">
        <v>4.5333767750525202E-2</v>
      </c>
      <c r="C491" s="10">
        <v>0.10825783218585699</v>
      </c>
      <c r="D491" s="10">
        <v>0.10382988540064</v>
      </c>
      <c r="E491" s="10">
        <v>-9.9167098268022294E-2</v>
      </c>
      <c r="F491" s="10">
        <v>-8.3533517188121797E-2</v>
      </c>
      <c r="G491" s="10">
        <v>-7.8817766535511896E-2</v>
      </c>
      <c r="H491" s="10">
        <v>-1.69915723416093E-2</v>
      </c>
      <c r="I491" s="10">
        <v>-1.5326249014639901E-2</v>
      </c>
      <c r="J491" s="10">
        <v>2.6646645435657701E-2</v>
      </c>
      <c r="K491" s="10">
        <v>3.7636064658761702E-2</v>
      </c>
      <c r="L491" s="10">
        <v>-6.3331804108324494E-2</v>
      </c>
      <c r="M491" s="10">
        <v>5.8666659130016903E-2</v>
      </c>
      <c r="N491" s="10">
        <v>-1.9805666511987001E-2</v>
      </c>
      <c r="O491" s="10">
        <v>4.83719359977135E-2</v>
      </c>
      <c r="P491" s="10">
        <v>-4.62751091123225E-2</v>
      </c>
      <c r="Q491" s="10">
        <v>8.3867581029893598E-2</v>
      </c>
      <c r="R491" s="1" t="s">
        <v>761</v>
      </c>
    </row>
    <row r="492" spans="1:18" x14ac:dyDescent="0.2">
      <c r="A492" s="2" t="s">
        <v>578</v>
      </c>
      <c r="B492" s="10">
        <v>2.35587093398134E-2</v>
      </c>
      <c r="C492" s="10">
        <v>-2.7263404060797601E-2</v>
      </c>
      <c r="D492" s="10">
        <v>-4.4668955112952199E-2</v>
      </c>
      <c r="E492" s="10">
        <v>-2.2917819047357599E-2</v>
      </c>
      <c r="F492" s="10">
        <v>5.4329146956026697E-2</v>
      </c>
      <c r="G492" s="10">
        <v>-7.5761334865756896E-2</v>
      </c>
      <c r="H492" s="10">
        <v>-6.3398823386254001E-3</v>
      </c>
      <c r="I492" s="10">
        <v>-0.11264935313642201</v>
      </c>
      <c r="J492" s="10">
        <v>-0.20280993280982901</v>
      </c>
      <c r="K492" s="10">
        <v>-0.183615220720515</v>
      </c>
      <c r="L492" s="10">
        <v>9.1498136113927597E-2</v>
      </c>
      <c r="M492" s="10">
        <v>-0.16689087008085701</v>
      </c>
      <c r="N492" s="10">
        <v>0.10775293010501399</v>
      </c>
      <c r="O492" s="10">
        <v>-0.23764464875522501</v>
      </c>
      <c r="P492" s="10">
        <v>6.6412317317330799E-2</v>
      </c>
      <c r="Q492" s="10">
        <v>0.10050300113105499</v>
      </c>
      <c r="R492" s="1" t="s">
        <v>579</v>
      </c>
    </row>
    <row r="493" spans="1:18" x14ac:dyDescent="0.2">
      <c r="A493" s="2" t="s">
        <v>652</v>
      </c>
      <c r="B493" s="10">
        <v>2.0521735378945399E-2</v>
      </c>
      <c r="C493" s="10">
        <v>-8.3246677317279499E-2</v>
      </c>
      <c r="D493" s="10">
        <v>-8.1373078900338305E-2</v>
      </c>
      <c r="E493" s="10">
        <v>5.4461299063655703E-2</v>
      </c>
      <c r="F493" s="10">
        <v>8.9072141305932107E-2</v>
      </c>
      <c r="G493" s="10">
        <v>6.9894036128025305E-2</v>
      </c>
      <c r="H493" s="10">
        <v>-4.5102975476134198E-2</v>
      </c>
      <c r="I493" s="10">
        <v>-9.8549555819641907E-4</v>
      </c>
      <c r="J493" s="10">
        <v>-4.7051386240155001E-2</v>
      </c>
      <c r="K493" s="10">
        <v>-4.3660756816230502E-2</v>
      </c>
      <c r="L493" s="10">
        <v>0.100029108819378</v>
      </c>
      <c r="M493" s="10">
        <v>-9.9558747364189806E-2</v>
      </c>
      <c r="N493" s="10">
        <v>1.42208407180099E-2</v>
      </c>
      <c r="O493" s="10">
        <v>-0.122261485707808</v>
      </c>
      <c r="P493" s="10">
        <v>3.1677460235808898E-2</v>
      </c>
      <c r="Q493" s="10">
        <v>-2.1752668592855701E-2</v>
      </c>
      <c r="R493" s="1" t="s">
        <v>653</v>
      </c>
    </row>
    <row r="494" spans="1:18" x14ac:dyDescent="0.2">
      <c r="A494" s="2" t="s">
        <v>704</v>
      </c>
      <c r="B494" s="10">
        <v>9.8055005112036797E-2</v>
      </c>
      <c r="C494" s="10">
        <v>3.2694740584262701E-2</v>
      </c>
      <c r="D494" s="10">
        <v>3.2170530509622902E-2</v>
      </c>
      <c r="E494" s="10">
        <v>-5.7033657939769798E-2</v>
      </c>
      <c r="F494" s="10">
        <v>9.4523871896770098E-3</v>
      </c>
      <c r="G494" s="10">
        <v>8.5268814805180802E-3</v>
      </c>
      <c r="H494" s="10">
        <v>-9.8421305245474294E-2</v>
      </c>
      <c r="I494" s="10">
        <v>-4.6484108080038803E-3</v>
      </c>
      <c r="J494" s="10">
        <v>-2.7625494488177398E-4</v>
      </c>
      <c r="K494" s="10">
        <v>1.8484638407251799E-2</v>
      </c>
      <c r="L494" s="10">
        <v>5.1333540449072498E-2</v>
      </c>
      <c r="M494" s="10">
        <v>-4.41216573491129E-2</v>
      </c>
      <c r="N494" s="10">
        <v>-2.6049342436673301E-2</v>
      </c>
      <c r="O494" s="10">
        <v>-8.4194010924347598E-2</v>
      </c>
      <c r="P494" s="10">
        <v>-3.0181780128414201E-2</v>
      </c>
      <c r="Q494" s="10">
        <v>7.3473809227617495E-2</v>
      </c>
      <c r="R494" s="1" t="s">
        <v>705</v>
      </c>
    </row>
    <row r="495" spans="1:18" x14ac:dyDescent="0.2">
      <c r="A495" s="2" t="s">
        <v>646</v>
      </c>
      <c r="B495" s="10">
        <v>9.7452574322418106E-2</v>
      </c>
      <c r="C495" s="10">
        <v>3.0379118159699701E-2</v>
      </c>
      <c r="D495" s="10">
        <v>3.5786650483862398E-2</v>
      </c>
      <c r="E495" s="10">
        <v>-4.3688927462787901E-2</v>
      </c>
      <c r="F495" s="10">
        <v>5.5390589474221099E-3</v>
      </c>
      <c r="G495" s="10">
        <v>4.4076148022301698E-2</v>
      </c>
      <c r="H495" s="10">
        <v>-0.107143147435781</v>
      </c>
      <c r="I495" s="10">
        <v>3.1717911290528998E-2</v>
      </c>
      <c r="J495" s="10">
        <v>5.8711737725228197E-2</v>
      </c>
      <c r="K495" s="10">
        <v>7.24913302586878E-2</v>
      </c>
      <c r="L495" s="10">
        <v>3.8660817369568397E-2</v>
      </c>
      <c r="M495" s="10">
        <v>-6.5204839099796703E-3</v>
      </c>
      <c r="N495" s="10">
        <v>-6.0076230092856599E-2</v>
      </c>
      <c r="O495" s="10">
        <v>-2.85848605591024E-2</v>
      </c>
      <c r="P495" s="10">
        <v>-4.8280001578182102E-2</v>
      </c>
      <c r="Q495" s="10">
        <v>4.0440541329746102E-2</v>
      </c>
      <c r="R495" s="1" t="s">
        <v>647</v>
      </c>
    </row>
    <row r="496" spans="1:18" x14ac:dyDescent="0.2">
      <c r="A496" s="2" t="s">
        <v>616</v>
      </c>
      <c r="B496" s="10">
        <v>-2.70200466277217E-2</v>
      </c>
      <c r="C496" s="10">
        <v>-8.0404517454688101E-2</v>
      </c>
      <c r="D496" s="10">
        <v>-7.3565758801559494E-2</v>
      </c>
      <c r="E496" s="10">
        <v>7.8295222115597002E-2</v>
      </c>
      <c r="F496" s="10">
        <v>6.1278611548605803E-2</v>
      </c>
      <c r="G496" s="10">
        <v>8.1239381156386306E-2</v>
      </c>
      <c r="H496" s="10">
        <v>7.9845539977418904E-5</v>
      </c>
      <c r="I496" s="10">
        <v>3.29173724689069E-2</v>
      </c>
      <c r="J496" s="10">
        <v>1.51653486549493E-2</v>
      </c>
      <c r="K496" s="10">
        <v>5.3441444437648204E-3</v>
      </c>
      <c r="L496" s="10">
        <v>4.4025587966346098E-2</v>
      </c>
      <c r="M496" s="10">
        <v>-2.5066515214764998E-2</v>
      </c>
      <c r="N496" s="10">
        <v>-7.4066417384317301E-3</v>
      </c>
      <c r="O496" s="10">
        <v>-9.6083328572174505E-3</v>
      </c>
      <c r="P496" s="10">
        <v>2.17272113457458E-2</v>
      </c>
      <c r="Q496" s="10">
        <v>-7.7287784634139003E-2</v>
      </c>
      <c r="R496" s="1" t="s">
        <v>617</v>
      </c>
    </row>
    <row r="497" spans="1:18" x14ac:dyDescent="0.2">
      <c r="A497" s="2" t="s">
        <v>664</v>
      </c>
      <c r="B497" s="10">
        <v>6.2848182585628506E-2</v>
      </c>
      <c r="C497" s="10">
        <v>-1.8677940261632799E-2</v>
      </c>
      <c r="D497" s="10">
        <v>-1.1168419275860901E-2</v>
      </c>
      <c r="E497" s="10">
        <v>6.2120423463216702E-3</v>
      </c>
      <c r="F497" s="10">
        <v>3.7380273807314401E-2</v>
      </c>
      <c r="G497" s="10">
        <v>7.5739009912875896E-2</v>
      </c>
      <c r="H497" s="10">
        <v>-8.4237962254685606E-2</v>
      </c>
      <c r="I497" s="10">
        <v>4.0093274793539302E-2</v>
      </c>
      <c r="J497" s="10">
        <v>5.03838525796622E-2</v>
      </c>
      <c r="K497" s="10">
        <v>5.6419191523644302E-2</v>
      </c>
      <c r="L497" s="10">
        <v>5.5048067258089702E-2</v>
      </c>
      <c r="M497" s="10">
        <v>-2.12489723474895E-2</v>
      </c>
      <c r="N497" s="10">
        <v>-4.9117103683439398E-2</v>
      </c>
      <c r="O497" s="10">
        <v>-3.1776729618903501E-2</v>
      </c>
      <c r="P497" s="10">
        <v>-2.53622426794653E-2</v>
      </c>
      <c r="Q497" s="10">
        <v>-6.8339287866952198E-3</v>
      </c>
      <c r="R497" s="1" t="s">
        <v>665</v>
      </c>
    </row>
    <row r="498" spans="1:18" x14ac:dyDescent="0.2">
      <c r="A498" s="2" t="s">
        <v>656</v>
      </c>
      <c r="B498" s="10">
        <v>-7.2247741051843202E-3</v>
      </c>
      <c r="C498" s="10">
        <v>7.2005775756494694E-2</v>
      </c>
      <c r="D498" s="10">
        <v>6.4688033117139498E-2</v>
      </c>
      <c r="E498" s="10">
        <v>-6.1760177189012097E-2</v>
      </c>
      <c r="F498" s="10">
        <v>-6.6901593306631896E-2</v>
      </c>
      <c r="G498" s="10">
        <v>-8.9943187543707906E-2</v>
      </c>
      <c r="H498" s="10">
        <v>3.6000363617093502E-2</v>
      </c>
      <c r="I498" s="10">
        <v>-3.49729740493296E-2</v>
      </c>
      <c r="J498" s="10">
        <v>-1.95781498470586E-2</v>
      </c>
      <c r="K498" s="10">
        <v>-1.5799617362675902E-2</v>
      </c>
      <c r="L498" s="10">
        <v>-6.34825498132702E-2</v>
      </c>
      <c r="M498" s="10">
        <v>3.9508510302190498E-2</v>
      </c>
      <c r="N498" s="10">
        <v>1.9353138496616799E-2</v>
      </c>
      <c r="O498" s="10">
        <v>3.66925665569795E-2</v>
      </c>
      <c r="P498" s="10">
        <v>-1.05183469046174E-2</v>
      </c>
      <c r="Q498" s="10">
        <v>5.6083086781864799E-2</v>
      </c>
      <c r="R498" s="1" t="s">
        <v>657</v>
      </c>
    </row>
    <row r="499" spans="1:18" x14ac:dyDescent="0.2">
      <c r="A499" s="2" t="s">
        <v>618</v>
      </c>
      <c r="B499" s="10">
        <v>-3.99046998755948E-2</v>
      </c>
      <c r="C499" s="10">
        <v>-2.2279751485794901E-2</v>
      </c>
      <c r="D499" s="10">
        <v>-2.9436488618170002E-2</v>
      </c>
      <c r="E499" s="10">
        <v>1.5111759770972099E-2</v>
      </c>
      <c r="F499" s="10">
        <v>1.24195118303122E-2</v>
      </c>
      <c r="G499" s="10">
        <v>-4.0432913912127999E-2</v>
      </c>
      <c r="H499" s="10">
        <v>4.8872033244306202E-2</v>
      </c>
      <c r="I499" s="10">
        <v>-4.4861465421143602E-2</v>
      </c>
      <c r="J499" s="10">
        <v>-8.1878861487498303E-2</v>
      </c>
      <c r="K499" s="10">
        <v>-8.3322833198678004E-2</v>
      </c>
      <c r="L499" s="10">
        <v>6.5986201628171698E-3</v>
      </c>
      <c r="M499" s="10">
        <v>-4.1797994168331201E-2</v>
      </c>
      <c r="N499" s="10">
        <v>5.7139254083681E-2</v>
      </c>
      <c r="O499" s="10">
        <v>-5.0200514715614999E-2</v>
      </c>
      <c r="P499" s="10">
        <v>4.0738533808922103E-2</v>
      </c>
      <c r="Q499" s="10">
        <v>7.1981459589565899E-3</v>
      </c>
      <c r="R499" s="1" t="s">
        <v>619</v>
      </c>
    </row>
    <row r="500" spans="1:18" s="14" customFormat="1" x14ac:dyDescent="0.2">
      <c r="A500" s="11" t="s">
        <v>1016</v>
      </c>
      <c r="B500" s="11"/>
      <c r="C500" s="12"/>
      <c r="D500" s="13"/>
      <c r="E500" s="13"/>
      <c r="F500" s="13"/>
      <c r="G500" s="13"/>
      <c r="H500" s="13"/>
      <c r="I500" s="13"/>
      <c r="J500" s="13"/>
      <c r="K500" s="13"/>
      <c r="L500" s="13"/>
      <c r="M500" s="13"/>
      <c r="N500" s="13"/>
      <c r="O500" s="13"/>
      <c r="P500" s="13"/>
      <c r="Q500" s="13"/>
      <c r="R500" s="12"/>
    </row>
    <row r="501" spans="1:18" s="14" customFormat="1" x14ac:dyDescent="0.2">
      <c r="A501" s="15" t="s">
        <v>1017</v>
      </c>
      <c r="B501" s="15"/>
      <c r="C501" s="12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7"/>
    </row>
  </sheetData>
  <mergeCells count="4">
    <mergeCell ref="B2:D2"/>
    <mergeCell ref="E2:J2"/>
    <mergeCell ref="K2:M2"/>
    <mergeCell ref="N2:O2"/>
  </mergeCells>
  <conditionalFormatting sqref="R474">
    <cfRule type="colorScale" priority="7">
      <colorScale>
        <cfvo type="formula" val="&quot;&lt;-0.75&quot;"/>
        <cfvo type="max"/>
        <color theme="7" tint="-0.249977111117893"/>
        <color rgb="FFFFEF9C"/>
      </colorScale>
    </cfRule>
  </conditionalFormatting>
  <conditionalFormatting sqref="B4:Q499">
    <cfRule type="cellIs" dxfId="5" priority="3" operator="lessThan">
      <formula>-0.75</formula>
    </cfRule>
    <cfRule type="cellIs" dxfId="4" priority="4" operator="greaterThan">
      <formula>0.75</formula>
    </cfRule>
  </conditionalFormatting>
  <conditionalFormatting sqref="D501:Q501">
    <cfRule type="cellIs" dxfId="7" priority="1" operator="lessThan">
      <formula>-0.75</formula>
    </cfRule>
    <cfRule type="cellIs" dxfId="6" priority="2" operator="greaterThan">
      <formula>0.7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genga, Wilma</dc:creator>
  <cp:lastModifiedBy>Steegenga, Wilma</cp:lastModifiedBy>
  <cp:lastPrinted>2015-09-10T10:34:41Z</cp:lastPrinted>
  <dcterms:created xsi:type="dcterms:W3CDTF">2015-07-02T08:40:59Z</dcterms:created>
  <dcterms:modified xsi:type="dcterms:W3CDTF">2016-03-24T16:40:13Z</dcterms:modified>
</cp:coreProperties>
</file>